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apachecomoscoa/Desktop/Papers Shirley/Transcriptoma/Figuras R1/"/>
    </mc:Choice>
  </mc:AlternateContent>
  <xr:revisionPtr revIDLastSave="0" documentId="13_ncr:1_{4B9A85D9-BAFF-4644-A8BB-62078D5BC018}" xr6:coauthVersionLast="47" xr6:coauthVersionMax="47" xr10:uidLastSave="{00000000-0000-0000-0000-000000000000}"/>
  <bookViews>
    <workbookView xWindow="0" yWindow="540" windowWidth="28800" windowHeight="17400" xr2:uid="{CA080A34-BB3C-4228-B47F-F4F8B74D5103}"/>
  </bookViews>
  <sheets>
    <sheet name="S3 Table Central C metabolis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9" uniqueCount="305">
  <si>
    <t>Pathway</t>
  </si>
  <si>
    <t>Name</t>
  </si>
  <si>
    <t>C3 cycle</t>
  </si>
  <si>
    <t>2.7.2.3</t>
  </si>
  <si>
    <t>1.2.1.12</t>
  </si>
  <si>
    <t>1.2.1.59</t>
  </si>
  <si>
    <t xml:space="preserve">Transketolase </t>
  </si>
  <si>
    <t>2.2.1.1</t>
  </si>
  <si>
    <t>C4 cycle</t>
  </si>
  <si>
    <t>4.1.1.31</t>
  </si>
  <si>
    <t>2.6.1.1</t>
  </si>
  <si>
    <t>1.1.1.82</t>
  </si>
  <si>
    <t>1.1.1.39</t>
  </si>
  <si>
    <t>2.7.9.1</t>
  </si>
  <si>
    <t>Photosynthesis</t>
  </si>
  <si>
    <t>Hexokinase</t>
  </si>
  <si>
    <t>2.7.1.1</t>
  </si>
  <si>
    <t>Glucokinase</t>
  </si>
  <si>
    <t>2.7.1.2</t>
  </si>
  <si>
    <t>3.1.3.11</t>
  </si>
  <si>
    <t xml:space="preserve">2.7.1.11 </t>
  </si>
  <si>
    <t>4.1.2.13</t>
  </si>
  <si>
    <t>4.2.1.11</t>
  </si>
  <si>
    <t>Pyruvate kinase</t>
  </si>
  <si>
    <t>2.7.1.40</t>
  </si>
  <si>
    <t>1.2.1.9</t>
  </si>
  <si>
    <t>Aldose 1-epimerase</t>
  </si>
  <si>
    <t>5.1.3.3</t>
  </si>
  <si>
    <t>5.1.3.15</t>
  </si>
  <si>
    <t>Pyruvate -&gt; Malonyl CoA</t>
  </si>
  <si>
    <t>1.2.4.1</t>
  </si>
  <si>
    <t>2.3.1.12</t>
  </si>
  <si>
    <t>6.4.1.2</t>
  </si>
  <si>
    <t>TCA cycle</t>
  </si>
  <si>
    <t>2.3.3.1</t>
  </si>
  <si>
    <t>2.3.3.8</t>
  </si>
  <si>
    <t>4.2.1.3</t>
  </si>
  <si>
    <t>1.1.1.41</t>
  </si>
  <si>
    <t>1.1.1.42</t>
  </si>
  <si>
    <t>1.2.4.2</t>
  </si>
  <si>
    <t>2.3.1.61</t>
  </si>
  <si>
    <t>6.2.1.4</t>
  </si>
  <si>
    <t>6.2.1.5</t>
  </si>
  <si>
    <t>1.3.5.1</t>
  </si>
  <si>
    <t>4.2.1.2</t>
  </si>
  <si>
    <t>1.1.1.37</t>
  </si>
  <si>
    <t>4.1.1.32</t>
  </si>
  <si>
    <t>4.1.1.49</t>
  </si>
  <si>
    <r>
      <t>Log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FC</t>
    </r>
  </si>
  <si>
    <r>
      <t>Adjusted</t>
    </r>
    <r>
      <rPr>
        <b/>
        <i/>
        <sz val="10"/>
        <color rgb="FF000000"/>
        <rFont val="Arial"/>
        <family val="2"/>
      </rPr>
      <t xml:space="preserve"> p.value</t>
    </r>
  </si>
  <si>
    <r>
      <t>Glucose-6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1-epimerase</t>
    </r>
  </si>
  <si>
    <t>-</t>
  </si>
  <si>
    <t>4.1.1.39</t>
  </si>
  <si>
    <r>
      <t>Glyceraldehyde 3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dehydrogenase (NADP+) (Phosphorylating) </t>
    </r>
  </si>
  <si>
    <r>
      <t>CO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 fixation</t>
    </r>
  </si>
  <si>
    <t>5.3.1.6</t>
  </si>
  <si>
    <t>2.7.1.19</t>
  </si>
  <si>
    <t>1.1.1.40</t>
  </si>
  <si>
    <t>2.6.1.2</t>
  </si>
  <si>
    <t>7.1.1.6</t>
  </si>
  <si>
    <t>1.18.1.2</t>
  </si>
  <si>
    <t>7.1.2.2</t>
  </si>
  <si>
    <t>Plastoquinol- plastocyanin reductase</t>
  </si>
  <si>
    <t>Ferredoxin- NADP+ reductase</t>
  </si>
  <si>
    <t>H+ Transporting two-sector ATPase</t>
  </si>
  <si>
    <t>Glycolysis/ Gluconeogenesis</t>
  </si>
  <si>
    <t>5.3.1.9</t>
  </si>
  <si>
    <r>
      <t>Glyceraldehyde-3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dehydrogenase (Phosphorylating) (NADP+)</t>
    </r>
  </si>
  <si>
    <t>Rubisco</t>
  </si>
  <si>
    <t>Ribulose-biphosphate carboxylase</t>
  </si>
  <si>
    <t>Acronym</t>
  </si>
  <si>
    <t>PGK</t>
  </si>
  <si>
    <t>Phosphoglycerate kinase</t>
  </si>
  <si>
    <r>
      <t>Glyceraldehyde 3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dehydrogenase</t>
    </r>
  </si>
  <si>
    <t>1.2.1.12, 1.2.1.59</t>
  </si>
  <si>
    <t>1.2.1.13, 1.2.1.59</t>
  </si>
  <si>
    <t>RPI</t>
  </si>
  <si>
    <t>Ribose-5-phosphate isomerase</t>
  </si>
  <si>
    <t>PRK</t>
  </si>
  <si>
    <t>Phosphoribulokinase</t>
  </si>
  <si>
    <t>PPC</t>
  </si>
  <si>
    <t>Phosphoenolpyruvate carboxylase</t>
  </si>
  <si>
    <t>Aspartate aminotransferase</t>
  </si>
  <si>
    <t>AAT</t>
  </si>
  <si>
    <t>Malate dehydrogenase</t>
  </si>
  <si>
    <t>Malate dehydrogenase (Oxaloacetate-decarboxylating) (NADP+)</t>
  </si>
  <si>
    <t>Malate dehydrogenase (NADP+)</t>
  </si>
  <si>
    <t>Malate dehydrogenase (decarboxylating)</t>
  </si>
  <si>
    <t>Phosphoenolpyruvate carboxykinase (ATP)</t>
  </si>
  <si>
    <t>PEPCK</t>
  </si>
  <si>
    <t>ALT</t>
  </si>
  <si>
    <t>Alanine transaminase</t>
  </si>
  <si>
    <t>PPDK</t>
  </si>
  <si>
    <t>Pyruvate -phosphate dikinase</t>
  </si>
  <si>
    <t>PDH</t>
  </si>
  <si>
    <t>Pyruvate dehydrogenase (Acetyl-transferring)</t>
  </si>
  <si>
    <t>DRA</t>
  </si>
  <si>
    <t>Dihydrolipoyllysine- residue acetyltransferase</t>
  </si>
  <si>
    <t>ACC</t>
  </si>
  <si>
    <t>Acetyl-CoA carboxylase</t>
  </si>
  <si>
    <t>ATP citrate synthase</t>
  </si>
  <si>
    <t>ATP-CS</t>
  </si>
  <si>
    <t>Aconitate hydratase</t>
  </si>
  <si>
    <t>ACH</t>
  </si>
  <si>
    <t>IDH</t>
  </si>
  <si>
    <t>Isocitrate dehydrogenase (NAD+)</t>
  </si>
  <si>
    <t>IDP</t>
  </si>
  <si>
    <t>Isocitrate dehydrogenase</t>
  </si>
  <si>
    <t>ODO</t>
  </si>
  <si>
    <t>Oxoglutarate dehydrogenase (Succinyl- transferring)</t>
  </si>
  <si>
    <t>DRS</t>
  </si>
  <si>
    <t>Dihydrolipoyllysine- residue succinyltransferase</t>
  </si>
  <si>
    <t>Succinate- CoA ligase (GDP- forming)</t>
  </si>
  <si>
    <t>SCL-GDP</t>
  </si>
  <si>
    <t>SCL-ADP</t>
  </si>
  <si>
    <t>Succinate- CoA ligase (ADP- forming)</t>
  </si>
  <si>
    <t>SDH</t>
  </si>
  <si>
    <t>Succinate dehydrogenase</t>
  </si>
  <si>
    <t>FH</t>
  </si>
  <si>
    <t>Fumarate hydratase</t>
  </si>
  <si>
    <t>Malate deshydrogenase</t>
  </si>
  <si>
    <t>PEP</t>
  </si>
  <si>
    <t>Phosphoenolpyruvate carboxykinase (GTP)</t>
  </si>
  <si>
    <t>GPI</t>
  </si>
  <si>
    <r>
      <t>Glucose-6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isomerase</t>
    </r>
  </si>
  <si>
    <t>FBP</t>
  </si>
  <si>
    <t>Fructose bisphosphatase</t>
  </si>
  <si>
    <t>PFK</t>
  </si>
  <si>
    <t>6-phosphofructokinase</t>
  </si>
  <si>
    <t>ALDO</t>
  </si>
  <si>
    <t>Fructose-bisphosphate aldolase</t>
  </si>
  <si>
    <r>
      <t>Glyceraldehyde 3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dehydrogenase (Phosphorylating)</t>
    </r>
  </si>
  <si>
    <r>
      <t>Glyceraldehyde-3-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dehydrogenase (NADP+)</t>
    </r>
  </si>
  <si>
    <t>PPH</t>
  </si>
  <si>
    <t>Phosphopyruvate hydratase</t>
  </si>
  <si>
    <t>CS</t>
  </si>
  <si>
    <t>DEGs</t>
  </si>
  <si>
    <t>Contig</t>
  </si>
  <si>
    <t>ID</t>
  </si>
  <si>
    <t>Length</t>
  </si>
  <si>
    <t>e-Value</t>
  </si>
  <si>
    <t>Description</t>
  </si>
  <si>
    <t>hypothetical protein GPECTOR_71g579</t>
  </si>
  <si>
    <t>transketolase</t>
  </si>
  <si>
    <t>XP_005649153.1ATP-citrate lyase subunit A</t>
  </si>
  <si>
    <t>XP_002957241.1succinate-coa ligase alpha chain, succinyl-CoA synthetase mitochondrial precursor</t>
  </si>
  <si>
    <t>XP_011398809.1Pyruvate kinase, cytosolic isozyme</t>
  </si>
  <si>
    <t>GBF95398.1pyruvate kinase isozyme chloroplastic</t>
  </si>
  <si>
    <t>glyceraldehyde-3-phosphate dehydrogenase, type I</t>
  </si>
  <si>
    <t>XP_013901106.1glyceraldehyde 3-phosphate dehydrogenase, nonphosphorylating</t>
  </si>
  <si>
    <t>fructose-bisphosphate aldolase 3, chloroplastic</t>
  </si>
  <si>
    <t>XP_013902723.1ATP citrate (pro-S)-lyase</t>
  </si>
  <si>
    <t>XP_005648559.1pyruvate kinase</t>
  </si>
  <si>
    <t>XP_001696415.1NADP-dependent malic enzyme</t>
  </si>
  <si>
    <t>XP_001700318.1fructose-1,6-bisphosphate aldolase</t>
  </si>
  <si>
    <t>XP_005648076.1isocitrate dehydrogenase, NAD-dependent</t>
  </si>
  <si>
    <t>pyruvate dehydrogenase E2 component (dihydrolipoamide acetyltransferase)</t>
  </si>
  <si>
    <t>ribulose-1,5-bisphosphate carboxylase/oxygenase small subunit</t>
  </si>
  <si>
    <t>XP_013893589.1phosphoenolpyruvate carboxykinase (ATP)</t>
  </si>
  <si>
    <t>succinate-coa ligase alpha chain, succinyl-CoA synthetase mitochondrial precursor</t>
  </si>
  <si>
    <t>XP_002947519.1alanine aminotransferase</t>
  </si>
  <si>
    <t>GAX83903.1hypothetical protein CEUSTIGMA_g11327.t1</t>
  </si>
  <si>
    <t>E1 subunit of 2-oxoglutarate dehydrogenase</t>
  </si>
  <si>
    <t>XP_013904436.1malate dehydrogenase (oxaloacetate-decarboxylating)(NADP+)</t>
  </si>
  <si>
    <t>XP_013895180.1aspartate aminotransferase</t>
  </si>
  <si>
    <t>XP_001689605.1glucokinase</t>
  </si>
  <si>
    <t>Putative apospory-associated protein C</t>
  </si>
  <si>
    <t>succinate dehydrogenase subunit A</t>
  </si>
  <si>
    <t>glyceraldehyde-3-phosphate dehydrogenase</t>
  </si>
  <si>
    <t>XP_002945780.1iron-sulfur subunit of mitochondrial succinate dehydrogenase</t>
  </si>
  <si>
    <t>iron-sulfur subunit of mitochondrial succinate dehydrogenase</t>
  </si>
  <si>
    <t>XP_002956604.1hexokinase</t>
  </si>
  <si>
    <t>malate dehydrogenase, cytoplasmic</t>
  </si>
  <si>
    <t>GAQ84781.12-oxoglutarate dehydrogenase E1 component</t>
  </si>
  <si>
    <t>XP_013891272.1malate dehydrogenase (oxaloacetate-decarboxylating)(NADP+)</t>
  </si>
  <si>
    <t>fructose-1,6-bisphosphatase</t>
  </si>
  <si>
    <t>phosphoenolpyruvate carboxylase</t>
  </si>
  <si>
    <t>fructose 1,6-bisphosphatase</t>
  </si>
  <si>
    <t>XP_001697507.1dihydrolipoamide acetyltransferase</t>
  </si>
  <si>
    <t>XP_002951381.1phosphoenolpyruvate carboxykinase</t>
  </si>
  <si>
    <t>XP_001696306.1phosphofructokinase family protein</t>
  </si>
  <si>
    <t>XP_001702432.1hexokinase</t>
  </si>
  <si>
    <t>XP_013892053.1fructose-1,6-bisphosphatase I</t>
  </si>
  <si>
    <t>cytosolic pyruvate kinase</t>
  </si>
  <si>
    <t>malate dehydrogenase</t>
  </si>
  <si>
    <t>phosphofructokinase family protein</t>
  </si>
  <si>
    <t>XP_001702049.1phosphoglycerate kinase</t>
  </si>
  <si>
    <t>GAQ91706.1GHMP kinase family protein</t>
  </si>
  <si>
    <t>pyruvate phosphate dikinase</t>
  </si>
  <si>
    <t>pyruvate dehydrogenase E1 component subunit alpha</t>
  </si>
  <si>
    <t>NP_180654.1aspartate aminotransferase 1</t>
  </si>
  <si>
    <t>XP_013893516.1aspartate aminotransferase</t>
  </si>
  <si>
    <t>ribose-5-phosphate isomerase</t>
  </si>
  <si>
    <t>ATP citrate (pro-S)-lyase</t>
  </si>
  <si>
    <t>acetyl-CoA carboxylase, biotin carboxylase</t>
  </si>
  <si>
    <t>XP_001701180.1peptidyl-prolyl cis-trans isomerase, FKBP-type</t>
  </si>
  <si>
    <t>hypothetical protein Rsub_05050</t>
  </si>
  <si>
    <t>XP_013900770.1alanine transaminase</t>
  </si>
  <si>
    <t>XP_005649754.1pyruvate kinase</t>
  </si>
  <si>
    <t>XP_001702609.1F1F0 ATP synthase epsilon subunit</t>
  </si>
  <si>
    <t>XP_001691581.1succinate-coa ligase beta chain</t>
  </si>
  <si>
    <t>NP_201243.1Inositol monophosphatase family protein</t>
  </si>
  <si>
    <t>XP_002951804.1hypothetical protein VOLCADRAFT_92325</t>
  </si>
  <si>
    <t>XP_005647736.1RNB-domain-containing protein</t>
  </si>
  <si>
    <t>XP_002957197.1malate dehydrogenase</t>
  </si>
  <si>
    <t>XP_001695439.1pyruvate kinase</t>
  </si>
  <si>
    <t>ferredoxin-NADP+ reductase</t>
  </si>
  <si>
    <t>XP_002950899.1E1 subunit of 2-oxoglutarate dehydrogenase</t>
  </si>
  <si>
    <t>XP_005652003.1PEPCase 1</t>
  </si>
  <si>
    <t>XP_001698704.1isocitrate dehydrogenase, NADP-dependent</t>
  </si>
  <si>
    <t>XP_002946928.1sedoheptulose-1,7-biphosphatase</t>
  </si>
  <si>
    <t>GBF98314.1malic enzyme</t>
  </si>
  <si>
    <t>GBF91106.1acetyl-coenzyme A carboxylase carboxyl transferase subunit, chloroplastic-like</t>
  </si>
  <si>
    <t>GBG00171.1isocitrate dehydrogenase catalytic subunit mitochondrial-like</t>
  </si>
  <si>
    <t>XP_002953562.1hypothetical protein VOLCADRAFT_82311</t>
  </si>
  <si>
    <t>XP_005651068.1dihydrolipoamide succinyltransferase</t>
  </si>
  <si>
    <t>XP_002949213.1phosphofructokinase family protein</t>
  </si>
  <si>
    <t>GBF99996.1ATP synthase subunit delta mitochondrial</t>
  </si>
  <si>
    <t>GBF97855.1aldose 1-epimerase</t>
  </si>
  <si>
    <t>GBF96851.1citrate synthase</t>
  </si>
  <si>
    <t>XP_001697281.1isocitrate dehydrogenase, NAD-dependent</t>
  </si>
  <si>
    <t>hypothetical protein CEUSTIGMA_g9905.t1</t>
  </si>
  <si>
    <t>XP_013904657.1ATP citrate (pro-S)-lyase</t>
  </si>
  <si>
    <t>Rieske iron-sulfur subunit of the cytochrome b6f complex, chloroplast precursor</t>
  </si>
  <si>
    <t>XP_001695985.1mitochondrial ATP synthase subunit 5, OSCP subunit</t>
  </si>
  <si>
    <t>GBF99581.1glyceraldehyde-3-phosphate dehydrogenase</t>
  </si>
  <si>
    <t>mitochondrial aconitate hydratase</t>
  </si>
  <si>
    <t>XP_013902621.1glyceraldehyde 3-phosphate dehydrogenase</t>
  </si>
  <si>
    <t>XP_013899727.1malate dehydrogenase</t>
  </si>
  <si>
    <t>XP_001693118.1malate dehydrogenase</t>
  </si>
  <si>
    <t>XP_001692016.1ribose-5-phosphate isomerase</t>
  </si>
  <si>
    <t>XP_001700039.1aspartate aminotransferase</t>
  </si>
  <si>
    <t>XP_001699210.1pyruvate dehydrogenase E1 beta subunit</t>
  </si>
  <si>
    <t>XP_005649768.1acetyl-CoA biotin carboxyl carrier</t>
  </si>
  <si>
    <t>NADP-dependent malate dehydrogenase</t>
  </si>
  <si>
    <t>XP_002954743.1pyruvate kinase</t>
  </si>
  <si>
    <t>NADP-Malate dehydrogenase</t>
  </si>
  <si>
    <t>glucose-6-phosphate isomerase</t>
  </si>
  <si>
    <t>PSC73510.1phosphofructokinase family</t>
  </si>
  <si>
    <t>XP_005650930.1fumarate hydratase</t>
  </si>
  <si>
    <t>XP_005643764.12-oxoglutarate dehydrogenase, E1 component</t>
  </si>
  <si>
    <t>XP_005643912.1aspartate aminotransferase</t>
  </si>
  <si>
    <t>phosphoribulokinase</t>
  </si>
  <si>
    <t>phosphoglycerate kinase</t>
  </si>
  <si>
    <t>XP_001694148.1phosphofructokinase family protein</t>
  </si>
  <si>
    <t>XP_013895149.1phosphoenolpyruvate carboxykinase (ATP)</t>
  </si>
  <si>
    <t>Phosphoglycerate kinase, chloroplastic</t>
  </si>
  <si>
    <t>pyruvate dehydrogenase E1 component subunit mitochondrial-like</t>
  </si>
  <si>
    <t>GAX73834.1hypothetical protein CEUSTIGMA_g1284.t1</t>
  </si>
  <si>
    <t>phosphoenolpyruvate carboxykinase</t>
  </si>
  <si>
    <t>NP_958405.1ribulose-1,5-bisphosphate carboxylase/oxygenase large subunit (chloroplast)</t>
  </si>
  <si>
    <t>XP_001701797.1fructose-1,6-bisphosphate aldolase</t>
  </si>
  <si>
    <t>4.2.1.1</t>
  </si>
  <si>
    <t>XP_013902348.1carbonic anhydrase</t>
  </si>
  <si>
    <t>XP_002951241.1hypothetical protein VOLCADRAFT_109791</t>
  </si>
  <si>
    <t>XP_001697606.1carbonic anhydrase 8</t>
  </si>
  <si>
    <t>carbonic anhydrase</t>
  </si>
  <si>
    <t>XP_001692291.1carbonic anhydrase</t>
  </si>
  <si>
    <t>alpha carbonic anhydrase</t>
  </si>
  <si>
    <t>CA</t>
  </si>
  <si>
    <t>Carbonic anhydrase</t>
  </si>
  <si>
    <t>Similarity (%)</t>
  </si>
  <si>
    <t>Annotation details</t>
  </si>
  <si>
    <t>XP_001691792.1low-CO2-inducible protein</t>
  </si>
  <si>
    <t>XP_001695919.1low CO2-induced protein</t>
  </si>
  <si>
    <t>low co2 inducible protein A</t>
  </si>
  <si>
    <t>XP_001696654.1low CO2 and stress-induced one-helix protein</t>
  </si>
  <si>
    <r>
      <t>Low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inducible protein</t>
    </r>
  </si>
  <si>
    <r>
      <t>Low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inducible protein A</t>
    </r>
  </si>
  <si>
    <r>
      <t>Low 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and stress-induced one-helix protein</t>
    </r>
  </si>
  <si>
    <t>LCIA</t>
  </si>
  <si>
    <t>LCI</t>
  </si>
  <si>
    <t>7.1.3.1,      7.1.2.1</t>
  </si>
  <si>
    <t>XP_005647875.1putative plasma membrane-type proton ATPase</t>
  </si>
  <si>
    <t>XP_013898670.1V-type H+-transporting ATPase subunitAC39</t>
  </si>
  <si>
    <t>XP_011396827.1Plasma membrane ATPase</t>
  </si>
  <si>
    <t>V-type H+-transporting ATPase subunitAC39</t>
  </si>
  <si>
    <t>OHP</t>
  </si>
  <si>
    <t>Carbon concentrating mechanisms (CCM)</t>
  </si>
  <si>
    <r>
      <t>H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-pump/ transporters</t>
    </r>
  </si>
  <si>
    <t>Enzyme/Protein</t>
  </si>
  <si>
    <r>
      <t>GAPDH</t>
    </r>
    <r>
      <rPr>
        <vertAlign val="superscript"/>
        <sz val="10"/>
        <color theme="1"/>
        <rFont val="Arial"/>
        <family val="2"/>
      </rPr>
      <t>1</t>
    </r>
  </si>
  <si>
    <r>
      <t>GAPDH</t>
    </r>
    <r>
      <rPr>
        <vertAlign val="superscript"/>
        <sz val="10"/>
        <color theme="1"/>
        <rFont val="Arial"/>
        <family val="2"/>
      </rPr>
      <t>2</t>
    </r>
  </si>
  <si>
    <r>
      <t>MDH</t>
    </r>
    <r>
      <rPr>
        <vertAlign val="superscript"/>
        <sz val="10"/>
        <color theme="1"/>
        <rFont val="Arial"/>
        <family val="2"/>
      </rPr>
      <t>1</t>
    </r>
  </si>
  <si>
    <r>
      <t>MDH</t>
    </r>
    <r>
      <rPr>
        <vertAlign val="superscript"/>
        <sz val="10"/>
        <color theme="1"/>
        <rFont val="Arial"/>
        <family val="2"/>
      </rPr>
      <t>2</t>
    </r>
  </si>
  <si>
    <r>
      <t>MDH</t>
    </r>
    <r>
      <rPr>
        <vertAlign val="superscript"/>
        <sz val="10"/>
        <color theme="1"/>
        <rFont val="Arial"/>
        <family val="2"/>
      </rPr>
      <t>3</t>
    </r>
  </si>
  <si>
    <r>
      <t>MDH</t>
    </r>
    <r>
      <rPr>
        <vertAlign val="superscript"/>
        <sz val="10"/>
        <color theme="1"/>
        <rFont val="Arial"/>
        <family val="2"/>
      </rPr>
      <t>4</t>
    </r>
  </si>
  <si>
    <r>
      <t>GAPDH</t>
    </r>
    <r>
      <rPr>
        <vertAlign val="superscript"/>
        <sz val="10"/>
        <color theme="1"/>
        <rFont val="Arial"/>
        <family val="2"/>
      </rPr>
      <t>3</t>
    </r>
  </si>
  <si>
    <t>Strain HCA</t>
  </si>
  <si>
    <t>Strain LCA</t>
  </si>
  <si>
    <t>RPKM</t>
  </si>
  <si>
    <t>Expression level</t>
  </si>
  <si>
    <t>XP_013901246.1V-type H+-transporting ATPase subunit F</t>
  </si>
  <si>
    <t>H+-transporting ATPase</t>
  </si>
  <si>
    <t>XP_001696429.1vacuolar H+ ATPase V1 sector, subunit C</t>
  </si>
  <si>
    <t>XP_013903235.1V-type H+-transporting ATPase subunit D</t>
  </si>
  <si>
    <t>PMA</t>
  </si>
  <si>
    <t>7.1.3.1</t>
  </si>
  <si>
    <r>
      <t>H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-transporting ATPase</t>
    </r>
  </si>
  <si>
    <t>Citrate synthase</t>
  </si>
  <si>
    <r>
      <t>H</t>
    </r>
    <r>
      <rPr>
        <vertAlign val="superscript"/>
        <sz val="11"/>
        <color theme="1"/>
        <rFont val="Arial"/>
        <family val="2"/>
      </rPr>
      <t>+</t>
    </r>
    <r>
      <rPr>
        <sz val="10"/>
        <color theme="1"/>
        <rFont val="Arial"/>
        <family val="2"/>
      </rPr>
      <t>-translocating diphosphatase</t>
    </r>
  </si>
  <si>
    <t>7.1.2.1</t>
  </si>
  <si>
    <t>AVP/V-Type ATPase</t>
  </si>
  <si>
    <t>Enzyme Commission number (EC)</t>
  </si>
  <si>
    <r>
      <rPr>
        <b/>
        <sz val="11"/>
        <color theme="1"/>
        <rFont val="Arial"/>
        <family val="2"/>
      </rPr>
      <t>S3 Table</t>
    </r>
    <r>
      <rPr>
        <sz val="11"/>
        <color theme="1"/>
        <rFont val="Arial"/>
        <family val="2"/>
      </rPr>
      <t>. Annotation results, DEGs log2FC and adjusted p.value, expression level, and RPKM of contigs encoded in central carbon metabolis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AAAAC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6" fillId="0" borderId="0" xfId="0" applyFont="1"/>
    <xf numFmtId="0" fontId="2" fillId="0" borderId="2" xfId="0" applyFont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10" fillId="0" borderId="2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10" fillId="0" borderId="2" xfId="0" applyNumberFormat="1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2" fontId="10" fillId="2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10" fillId="0" borderId="2" xfId="0" applyNumberFormat="1" applyFont="1" applyBorder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2" fontId="10" fillId="0" borderId="4" xfId="0" applyNumberFormat="1" applyFont="1" applyBorder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 wrapText="1"/>
    </xf>
    <xf numFmtId="164" fontId="10" fillId="0" borderId="5" xfId="0" applyNumberFormat="1" applyFont="1" applyBorder="1" applyAlignment="1">
      <alignment horizontal="center" vertical="center" wrapText="1"/>
    </xf>
    <xf numFmtId="2" fontId="10" fillId="0" borderId="5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2" fontId="10" fillId="0" borderId="8" xfId="0" applyNumberFormat="1" applyFont="1" applyBorder="1" applyAlignment="1">
      <alignment horizontal="center" vertical="center" wrapText="1"/>
    </xf>
    <xf numFmtId="11" fontId="2" fillId="0" borderId="8" xfId="0" applyNumberFormat="1" applyFont="1" applyBorder="1" applyAlignment="1">
      <alignment horizontal="center" vertical="center" wrapText="1"/>
    </xf>
    <xf numFmtId="11" fontId="2" fillId="0" borderId="7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164" fontId="10" fillId="0" borderId="8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11" fontId="10" fillId="0" borderId="8" xfId="0" applyNumberFormat="1" applyFont="1" applyBorder="1" applyAlignment="1">
      <alignment horizontal="center" vertical="center" wrapText="1"/>
    </xf>
    <xf numFmtId="11" fontId="10" fillId="0" borderId="4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2" fontId="10" fillId="0" borderId="6" xfId="0" applyNumberFormat="1" applyFont="1" applyBorder="1" applyAlignment="1">
      <alignment horizontal="center" vertical="center" wrapText="1"/>
    </xf>
    <xf numFmtId="11" fontId="2" fillId="0" borderId="6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10" fillId="0" borderId="2" xfId="0" applyNumberFormat="1" applyFont="1" applyBorder="1" applyAlignment="1">
      <alignment horizontal="left" vertical="center" wrapText="1"/>
    </xf>
    <xf numFmtId="2" fontId="10" fillId="0" borderId="1" xfId="0" applyNumberFormat="1" applyFont="1" applyBorder="1" applyAlignment="1">
      <alignment horizontal="left" vertical="center" wrapText="1"/>
    </xf>
    <xf numFmtId="2" fontId="10" fillId="0" borderId="5" xfId="0" applyNumberFormat="1" applyFont="1" applyBorder="1" applyAlignment="1">
      <alignment horizontal="left" vertical="center" wrapText="1"/>
    </xf>
    <xf numFmtId="2" fontId="2" fillId="0" borderId="2" xfId="0" applyNumberFormat="1" applyFont="1" applyBorder="1" applyAlignment="1">
      <alignment horizontal="left" vertical="center" wrapText="1"/>
    </xf>
    <xf numFmtId="2" fontId="2" fillId="0" borderId="4" xfId="0" applyNumberFormat="1" applyFont="1" applyBorder="1" applyAlignment="1">
      <alignment horizontal="left" vertical="center" wrapText="1"/>
    </xf>
    <xf numFmtId="2" fontId="2" fillId="0" borderId="8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/>
    </xf>
    <xf numFmtId="2" fontId="10" fillId="0" borderId="8" xfId="0" applyNumberFormat="1" applyFont="1" applyBorder="1" applyAlignment="1">
      <alignment horizontal="left" vertical="center" wrapText="1"/>
    </xf>
    <xf numFmtId="2" fontId="2" fillId="0" borderId="5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 wrapText="1"/>
    </xf>
    <xf numFmtId="2" fontId="2" fillId="0" borderId="7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2" fontId="2" fillId="0" borderId="6" xfId="0" applyNumberFormat="1" applyFont="1" applyBorder="1" applyAlignment="1">
      <alignment horizontal="left" vertical="center" wrapText="1"/>
    </xf>
    <xf numFmtId="2" fontId="10" fillId="2" borderId="1" xfId="0" applyNumberFormat="1" applyFont="1" applyFill="1" applyBorder="1" applyAlignment="1">
      <alignment horizontal="center" vertical="center"/>
    </xf>
    <xf numFmtId="2" fontId="10" fillId="2" borderId="4" xfId="0" applyNumberFormat="1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7" xfId="0" applyFont="1" applyBorder="1"/>
    <xf numFmtId="0" fontId="2" fillId="0" borderId="0" xfId="0" applyFont="1"/>
    <xf numFmtId="0" fontId="2" fillId="0" borderId="2" xfId="0" applyFont="1" applyBorder="1"/>
    <xf numFmtId="11" fontId="2" fillId="0" borderId="5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3" fillId="0" borderId="0" xfId="0" applyFont="1"/>
    <xf numFmtId="0" fontId="7" fillId="0" borderId="5" xfId="0" applyFont="1" applyBorder="1" applyAlignment="1">
      <alignment horizontal="center" vertical="center" wrapText="1"/>
    </xf>
    <xf numFmtId="11" fontId="2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2" fontId="10" fillId="2" borderId="5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2" fontId="10" fillId="2" borderId="8" xfId="0" applyNumberFormat="1" applyFont="1" applyFill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8" xfId="0" applyFont="1" applyBorder="1"/>
    <xf numFmtId="2" fontId="2" fillId="3" borderId="5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2" fontId="10" fillId="0" borderId="2" xfId="0" applyNumberFormat="1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7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23861-37D3-4673-9CBC-6F6A7C28CEF8}">
  <dimension ref="A1:T257"/>
  <sheetViews>
    <sheetView tabSelected="1" zoomScale="85" zoomScaleNormal="85" workbookViewId="0">
      <selection activeCell="F11" sqref="F11:F24"/>
    </sheetView>
  </sheetViews>
  <sheetFormatPr baseColWidth="10" defaultColWidth="11.5" defaultRowHeight="15" x14ac:dyDescent="0.2"/>
  <cols>
    <col min="1" max="1" width="15.33203125" customWidth="1"/>
    <col min="2" max="2" width="55.83203125" customWidth="1"/>
    <col min="3" max="3" width="11.1640625" customWidth="1"/>
    <col min="4" max="4" width="12.6640625" customWidth="1"/>
    <col min="5" max="5" width="0.83203125" customWidth="1"/>
    <col min="6" max="6" width="8" customWidth="1"/>
    <col min="7" max="7" width="8.83203125" customWidth="1"/>
    <col min="8" max="8" width="1.1640625" customWidth="1"/>
    <col min="9" max="9" width="9.5" customWidth="1"/>
    <col min="11" max="11" width="1.83203125" customWidth="1"/>
    <col min="12" max="12" width="10.6640625" bestFit="1" customWidth="1"/>
    <col min="13" max="13" width="10.5" bestFit="1" customWidth="1"/>
    <col min="14" max="14" width="1.83203125" customWidth="1"/>
    <col min="15" max="16" width="11.5" customWidth="1"/>
    <col min="17" max="17" width="1.83203125" customWidth="1"/>
    <col min="18" max="18" width="11.5" style="18"/>
    <col min="19" max="19" width="9.83203125" style="19" customWidth="1"/>
    <col min="20" max="20" width="51.6640625" style="59" customWidth="1"/>
    <col min="21" max="21" width="1.5" customWidth="1"/>
  </cols>
  <sheetData>
    <row r="1" spans="1:20" x14ac:dyDescent="0.2">
      <c r="A1" s="83" t="s">
        <v>304</v>
      </c>
      <c r="R1" s="13"/>
    </row>
    <row r="2" spans="1:20" x14ac:dyDescent="0.2">
      <c r="A2" s="1"/>
      <c r="B2" s="1"/>
      <c r="C2" s="1"/>
      <c r="D2" s="1"/>
      <c r="E2" s="1"/>
      <c r="F2" s="1"/>
      <c r="G2" s="1"/>
      <c r="H2" s="1"/>
      <c r="R2" s="13"/>
    </row>
    <row r="3" spans="1:20" ht="14.5" customHeight="1" x14ac:dyDescent="0.2">
      <c r="A3" s="142" t="s">
        <v>0</v>
      </c>
      <c r="B3" s="132" t="s">
        <v>280</v>
      </c>
      <c r="C3" s="132"/>
      <c r="D3" s="132"/>
      <c r="E3" s="9"/>
      <c r="F3" s="139" t="s">
        <v>137</v>
      </c>
      <c r="G3" s="139"/>
      <c r="H3" s="22"/>
      <c r="I3" s="139" t="s">
        <v>136</v>
      </c>
      <c r="J3" s="139"/>
      <c r="K3" s="22"/>
      <c r="L3" s="139" t="s">
        <v>291</v>
      </c>
      <c r="M3" s="139"/>
      <c r="N3" s="22"/>
      <c r="O3" s="139" t="s">
        <v>290</v>
      </c>
      <c r="P3" s="139"/>
      <c r="Q3" s="22"/>
      <c r="R3" s="132" t="s">
        <v>262</v>
      </c>
      <c r="S3" s="132"/>
      <c r="T3" s="132"/>
    </row>
    <row r="4" spans="1:20" ht="43" thickBot="1" x14ac:dyDescent="0.25">
      <c r="A4" s="123"/>
      <c r="B4" s="9" t="s">
        <v>1</v>
      </c>
      <c r="C4" s="9" t="s">
        <v>70</v>
      </c>
      <c r="D4" s="9" t="s">
        <v>303</v>
      </c>
      <c r="E4" s="9"/>
      <c r="F4" s="9" t="s">
        <v>138</v>
      </c>
      <c r="G4" s="9" t="s">
        <v>139</v>
      </c>
      <c r="H4" s="9"/>
      <c r="I4" s="112" t="s">
        <v>48</v>
      </c>
      <c r="J4" s="23" t="s">
        <v>49</v>
      </c>
      <c r="K4" s="9"/>
      <c r="L4" s="112" t="s">
        <v>288</v>
      </c>
      <c r="M4" s="112" t="s">
        <v>289</v>
      </c>
      <c r="N4" s="9"/>
      <c r="O4" s="112" t="s">
        <v>288</v>
      </c>
      <c r="P4" s="112" t="s">
        <v>289</v>
      </c>
      <c r="Q4" s="9"/>
      <c r="R4" s="23" t="s">
        <v>140</v>
      </c>
      <c r="S4" s="24" t="s">
        <v>261</v>
      </c>
      <c r="T4" s="24" t="s">
        <v>141</v>
      </c>
    </row>
    <row r="5" spans="1:20" ht="15" customHeight="1" x14ac:dyDescent="0.2">
      <c r="A5" s="127" t="s">
        <v>279</v>
      </c>
      <c r="B5" s="124" t="s">
        <v>298</v>
      </c>
      <c r="C5" s="124" t="s">
        <v>296</v>
      </c>
      <c r="D5" s="140" t="s">
        <v>301</v>
      </c>
      <c r="E5" s="26"/>
      <c r="F5" s="39">
        <v>19650</v>
      </c>
      <c r="G5" s="39">
        <v>4861</v>
      </c>
      <c r="H5" s="39"/>
      <c r="I5" s="110">
        <v>-7.5601835570000002</v>
      </c>
      <c r="J5" s="42">
        <v>7.0400000000000003E-3</v>
      </c>
      <c r="K5" s="120"/>
      <c r="L5" s="41">
        <v>0</v>
      </c>
      <c r="M5" s="41">
        <v>43</v>
      </c>
      <c r="N5" s="117"/>
      <c r="O5" s="110">
        <v>0</v>
      </c>
      <c r="P5" s="110">
        <v>4.2487570746000003</v>
      </c>
      <c r="Q5" s="115"/>
      <c r="R5" s="47">
        <v>0</v>
      </c>
      <c r="S5" s="41">
        <v>76.09</v>
      </c>
      <c r="T5" s="68" t="s">
        <v>273</v>
      </c>
    </row>
    <row r="6" spans="1:20" ht="15" customHeight="1" x14ac:dyDescent="0.2">
      <c r="A6" s="122"/>
      <c r="B6" s="125"/>
      <c r="C6" s="125"/>
      <c r="D6" s="134"/>
      <c r="E6" s="26"/>
      <c r="F6" s="7">
        <v>4463</v>
      </c>
      <c r="G6" s="7">
        <v>4767</v>
      </c>
      <c r="H6" s="7"/>
      <c r="I6" s="111">
        <v>11.56203635</v>
      </c>
      <c r="J6" s="3">
        <v>1.2500000000000001E-5</v>
      </c>
      <c r="K6" s="120"/>
      <c r="L6" s="10">
        <v>109</v>
      </c>
      <c r="M6" s="10">
        <v>0</v>
      </c>
      <c r="N6" s="117"/>
      <c r="O6" s="111">
        <v>9.7028464464000006</v>
      </c>
      <c r="P6" s="111">
        <v>0</v>
      </c>
      <c r="Q6" s="115"/>
      <c r="R6" s="14">
        <v>0</v>
      </c>
      <c r="S6" s="10">
        <v>79.03</v>
      </c>
      <c r="T6" s="61" t="s">
        <v>275</v>
      </c>
    </row>
    <row r="7" spans="1:20" ht="15" customHeight="1" x14ac:dyDescent="0.2">
      <c r="A7" s="122"/>
      <c r="B7" s="125"/>
      <c r="C7" s="125"/>
      <c r="D7" s="134"/>
      <c r="E7" s="26"/>
      <c r="F7" s="7">
        <v>310</v>
      </c>
      <c r="G7" s="7">
        <v>4609</v>
      </c>
      <c r="H7" s="7"/>
      <c r="I7" s="111">
        <v>13.3576177</v>
      </c>
      <c r="J7" s="3">
        <v>0</v>
      </c>
      <c r="K7" s="120"/>
      <c r="L7" s="10">
        <v>8515</v>
      </c>
      <c r="M7" s="10">
        <v>5</v>
      </c>
      <c r="N7" s="117"/>
      <c r="O7" s="111">
        <v>783.96334380010001</v>
      </c>
      <c r="P7" s="111">
        <v>0.52105355399999997</v>
      </c>
      <c r="Q7" s="115"/>
      <c r="R7" s="14">
        <v>0</v>
      </c>
      <c r="S7" s="10">
        <v>76.37</v>
      </c>
      <c r="T7" s="61" t="s">
        <v>293</v>
      </c>
    </row>
    <row r="8" spans="1:20" ht="15" customHeight="1" x14ac:dyDescent="0.2">
      <c r="A8" s="122"/>
      <c r="B8" s="125"/>
      <c r="C8" s="125"/>
      <c r="D8" s="141"/>
      <c r="E8" s="26"/>
      <c r="F8" s="7">
        <v>311</v>
      </c>
      <c r="G8" s="7">
        <v>8308</v>
      </c>
      <c r="H8" s="7"/>
      <c r="I8" s="111">
        <v>-6.8798915860000003</v>
      </c>
      <c r="J8" s="3">
        <v>0</v>
      </c>
      <c r="K8" s="120"/>
      <c r="L8" s="10">
        <v>3</v>
      </c>
      <c r="M8" s="10">
        <v>1882</v>
      </c>
      <c r="N8" s="117"/>
      <c r="O8" s="111">
        <v>0.15322956870000001</v>
      </c>
      <c r="P8" s="111">
        <v>108.803332509</v>
      </c>
      <c r="Q8" s="115"/>
      <c r="R8" s="14">
        <v>0</v>
      </c>
      <c r="S8" s="10">
        <v>81.430000000000007</v>
      </c>
      <c r="T8" s="61" t="s">
        <v>293</v>
      </c>
    </row>
    <row r="9" spans="1:20" ht="15" customHeight="1" x14ac:dyDescent="0.2">
      <c r="A9" s="122"/>
      <c r="B9" s="125" t="s">
        <v>300</v>
      </c>
      <c r="C9" s="125" t="s">
        <v>302</v>
      </c>
      <c r="D9" s="133" t="s">
        <v>297</v>
      </c>
      <c r="E9" s="26"/>
      <c r="F9" s="7">
        <v>9677</v>
      </c>
      <c r="G9" s="7">
        <v>2190</v>
      </c>
      <c r="H9" s="7"/>
      <c r="I9" s="111">
        <v>12.83039621</v>
      </c>
      <c r="J9" s="3">
        <v>1.0699999999999999E-6</v>
      </c>
      <c r="K9" s="120"/>
      <c r="L9" s="10">
        <v>240</v>
      </c>
      <c r="M9" s="10">
        <v>0</v>
      </c>
      <c r="N9" s="117"/>
      <c r="O9" s="111">
        <v>46.503424919099999</v>
      </c>
      <c r="P9" s="111">
        <v>0</v>
      </c>
      <c r="Q9" s="115"/>
      <c r="R9" s="14">
        <v>1.3585300000000001E-106</v>
      </c>
      <c r="S9" s="10">
        <v>86.33</v>
      </c>
      <c r="T9" s="61" t="s">
        <v>295</v>
      </c>
    </row>
    <row r="10" spans="1:20" x14ac:dyDescent="0.2">
      <c r="A10" s="122"/>
      <c r="B10" s="125"/>
      <c r="C10" s="125"/>
      <c r="D10" s="134"/>
      <c r="E10" s="26"/>
      <c r="F10" s="7">
        <v>9678</v>
      </c>
      <c r="G10" s="7">
        <v>1484</v>
      </c>
      <c r="H10" s="7"/>
      <c r="I10" s="111">
        <v>-6.7276426819999999</v>
      </c>
      <c r="J10" s="3">
        <v>4.51E-6</v>
      </c>
      <c r="K10" s="120"/>
      <c r="L10" s="10">
        <v>0</v>
      </c>
      <c r="M10" s="10">
        <v>166</v>
      </c>
      <c r="N10" s="117"/>
      <c r="O10" s="111">
        <v>0</v>
      </c>
      <c r="P10" s="111">
        <v>53.727081915399999</v>
      </c>
      <c r="Q10" s="115"/>
      <c r="R10" s="14">
        <v>5.2159299999999998E-109</v>
      </c>
      <c r="S10" s="10">
        <v>88.65</v>
      </c>
      <c r="T10" s="61" t="s">
        <v>295</v>
      </c>
    </row>
    <row r="11" spans="1:20" x14ac:dyDescent="0.2">
      <c r="A11" s="122"/>
      <c r="B11" s="125"/>
      <c r="C11" s="125"/>
      <c r="D11" s="134"/>
      <c r="E11" s="26"/>
      <c r="F11" s="144">
        <v>3319</v>
      </c>
      <c r="G11" s="7">
        <v>1328</v>
      </c>
      <c r="H11" s="7"/>
      <c r="I11" s="111">
        <v>13.2920327</v>
      </c>
      <c r="J11" s="3">
        <v>4.2100000000000002E-7</v>
      </c>
      <c r="K11" s="120"/>
      <c r="L11" s="10">
        <v>309</v>
      </c>
      <c r="M11" s="10">
        <v>0</v>
      </c>
      <c r="N11" s="117"/>
      <c r="O11" s="111">
        <v>98.7366110599</v>
      </c>
      <c r="P11" s="111">
        <v>0</v>
      </c>
      <c r="Q11" s="115"/>
      <c r="R11" s="14">
        <v>6.8464800000000007E-148</v>
      </c>
      <c r="S11" s="10">
        <v>72.72</v>
      </c>
      <c r="T11" s="143" t="s">
        <v>294</v>
      </c>
    </row>
    <row r="12" spans="1:20" x14ac:dyDescent="0.2">
      <c r="A12" s="122"/>
      <c r="B12" s="125"/>
      <c r="C12" s="125"/>
      <c r="D12" s="134"/>
      <c r="E12" s="26"/>
      <c r="F12" s="144">
        <v>3320</v>
      </c>
      <c r="G12" s="7">
        <v>1507</v>
      </c>
      <c r="H12" s="7"/>
      <c r="I12" s="111">
        <v>-8.300623968</v>
      </c>
      <c r="J12" s="3">
        <v>2.7899999999999999E-3</v>
      </c>
      <c r="K12" s="120"/>
      <c r="L12" s="10">
        <v>0</v>
      </c>
      <c r="M12" s="10">
        <v>100</v>
      </c>
      <c r="N12" s="117"/>
      <c r="O12" s="111">
        <v>0</v>
      </c>
      <c r="P12" s="111">
        <v>31.8717429356</v>
      </c>
      <c r="Q12" s="115"/>
      <c r="R12" s="14">
        <v>2.6593900000000001E-151</v>
      </c>
      <c r="S12" s="10">
        <v>73.17</v>
      </c>
      <c r="T12" s="61" t="s">
        <v>294</v>
      </c>
    </row>
    <row r="13" spans="1:20" x14ac:dyDescent="0.2">
      <c r="A13" s="122"/>
      <c r="B13" s="125"/>
      <c r="C13" s="125"/>
      <c r="D13" s="134"/>
      <c r="E13" s="26"/>
      <c r="F13" s="144">
        <v>10473</v>
      </c>
      <c r="G13" s="7">
        <v>1393</v>
      </c>
      <c r="H13" s="7"/>
      <c r="I13" s="111">
        <v>10.750371120000001</v>
      </c>
      <c r="J13" s="3">
        <v>1.4999999999999999E-14</v>
      </c>
      <c r="K13" s="120"/>
      <c r="L13" s="10">
        <v>201</v>
      </c>
      <c r="M13" s="10">
        <v>1</v>
      </c>
      <c r="N13" s="117"/>
      <c r="O13" s="111">
        <v>61.229787673899999</v>
      </c>
      <c r="P13" s="111">
        <v>0.34480054989999998</v>
      </c>
      <c r="Q13" s="115"/>
      <c r="R13" s="14">
        <v>3.6377599999999998E-55</v>
      </c>
      <c r="S13" s="10">
        <v>91.48</v>
      </c>
      <c r="T13" s="61" t="s">
        <v>292</v>
      </c>
    </row>
    <row r="14" spans="1:20" x14ac:dyDescent="0.2">
      <c r="A14" s="122"/>
      <c r="B14" s="125"/>
      <c r="C14" s="125"/>
      <c r="D14" s="141"/>
      <c r="E14" s="26"/>
      <c r="F14" s="144">
        <v>10474</v>
      </c>
      <c r="G14" s="7">
        <v>1328</v>
      </c>
      <c r="H14" s="7"/>
      <c r="I14" s="111">
        <v>-5.9028339660000002</v>
      </c>
      <c r="J14" s="3">
        <v>8.3900000000000006E-5</v>
      </c>
      <c r="K14" s="120"/>
      <c r="L14" s="10">
        <v>0</v>
      </c>
      <c r="M14" s="10">
        <v>83</v>
      </c>
      <c r="N14" s="117"/>
      <c r="O14" s="111">
        <v>0</v>
      </c>
      <c r="P14" s="111">
        <v>30.0191978774</v>
      </c>
      <c r="Q14" s="115"/>
      <c r="R14" s="14">
        <v>3.8387299999999999E-55</v>
      </c>
      <c r="S14" s="10">
        <v>90.9</v>
      </c>
      <c r="T14" s="61" t="s">
        <v>292</v>
      </c>
    </row>
    <row r="15" spans="1:20" ht="15" customHeight="1" x14ac:dyDescent="0.2">
      <c r="A15" s="122"/>
      <c r="B15" s="125"/>
      <c r="C15" s="125"/>
      <c r="D15" s="134" t="s">
        <v>272</v>
      </c>
      <c r="E15" s="26"/>
      <c r="F15" s="144">
        <v>15527</v>
      </c>
      <c r="G15" s="7">
        <v>1607</v>
      </c>
      <c r="H15" s="7"/>
      <c r="I15" s="111">
        <v>-4.8143576770000003</v>
      </c>
      <c r="J15" s="3">
        <v>3.0600000000000003E-8</v>
      </c>
      <c r="K15" s="120"/>
      <c r="L15" s="10">
        <v>0</v>
      </c>
      <c r="M15" s="10">
        <v>168</v>
      </c>
      <c r="N15" s="117"/>
      <c r="O15" s="111">
        <v>0</v>
      </c>
      <c r="P15" s="111">
        <v>50.212572429700003</v>
      </c>
      <c r="Q15" s="115"/>
      <c r="R15" s="14">
        <v>0</v>
      </c>
      <c r="S15" s="10">
        <v>95.09</v>
      </c>
      <c r="T15" s="61" t="s">
        <v>274</v>
      </c>
    </row>
    <row r="16" spans="1:20" ht="16" thickBot="1" x14ac:dyDescent="0.25">
      <c r="A16" s="123"/>
      <c r="B16" s="126"/>
      <c r="C16" s="126"/>
      <c r="D16" s="135"/>
      <c r="E16" s="26"/>
      <c r="F16" s="145">
        <v>532</v>
      </c>
      <c r="G16" s="28">
        <v>1185</v>
      </c>
      <c r="H16" s="28"/>
      <c r="I16" s="109">
        <v>12.690461620000001</v>
      </c>
      <c r="J16" s="31">
        <v>1.42E-6</v>
      </c>
      <c r="K16" s="120"/>
      <c r="L16" s="33">
        <v>228</v>
      </c>
      <c r="M16" s="33">
        <v>0</v>
      </c>
      <c r="N16" s="117"/>
      <c r="O16" s="109">
        <v>81.645886535200006</v>
      </c>
      <c r="P16" s="109">
        <v>0</v>
      </c>
      <c r="Q16" s="115"/>
      <c r="R16" s="32">
        <v>0</v>
      </c>
      <c r="S16" s="33">
        <v>95.44</v>
      </c>
      <c r="T16" s="63" t="s">
        <v>276</v>
      </c>
    </row>
    <row r="17" spans="1:20" ht="15" customHeight="1" x14ac:dyDescent="0.2">
      <c r="A17" s="122" t="s">
        <v>278</v>
      </c>
      <c r="B17" s="136" t="s">
        <v>260</v>
      </c>
      <c r="C17" s="136" t="s">
        <v>259</v>
      </c>
      <c r="D17" s="136" t="s">
        <v>252</v>
      </c>
      <c r="E17" s="9"/>
      <c r="F17" s="146">
        <v>13767</v>
      </c>
      <c r="G17" s="93">
        <v>1344</v>
      </c>
      <c r="H17" s="9"/>
      <c r="I17" s="74">
        <v>9.7526785280000006</v>
      </c>
      <c r="J17" s="85">
        <v>2.6699999999999998E-4</v>
      </c>
      <c r="K17" s="81"/>
      <c r="L17" s="113">
        <v>42</v>
      </c>
      <c r="M17" s="113">
        <v>0</v>
      </c>
      <c r="N17" s="115"/>
      <c r="O17" s="74">
        <v>13.260742262100001</v>
      </c>
      <c r="P17" s="74">
        <v>0</v>
      </c>
      <c r="Q17" s="119"/>
      <c r="R17" s="85">
        <v>3.3848999999999998E-36</v>
      </c>
      <c r="S17" s="86">
        <v>49.83</v>
      </c>
      <c r="T17" s="77" t="s">
        <v>253</v>
      </c>
    </row>
    <row r="18" spans="1:20" ht="15" customHeight="1" x14ac:dyDescent="0.2">
      <c r="A18" s="122"/>
      <c r="B18" s="137"/>
      <c r="C18" s="137"/>
      <c r="D18" s="137"/>
      <c r="E18" s="9"/>
      <c r="F18" s="147">
        <v>16558</v>
      </c>
      <c r="G18" s="90">
        <v>1544</v>
      </c>
      <c r="H18" s="9"/>
      <c r="I18" s="12">
        <v>10.59121564</v>
      </c>
      <c r="J18" s="82">
        <v>6.7399999999999998E-5</v>
      </c>
      <c r="K18" s="81"/>
      <c r="L18" s="114">
        <v>46</v>
      </c>
      <c r="M18" s="114">
        <v>0</v>
      </c>
      <c r="N18" s="115"/>
      <c r="O18" s="12">
        <v>12.642365679899999</v>
      </c>
      <c r="P18" s="12">
        <v>0</v>
      </c>
      <c r="Q18" s="119"/>
      <c r="R18" s="82">
        <v>4.1478100000000001E-75</v>
      </c>
      <c r="S18" s="87">
        <v>55.62</v>
      </c>
      <c r="T18" s="79" t="s">
        <v>254</v>
      </c>
    </row>
    <row r="19" spans="1:20" ht="15" customHeight="1" x14ac:dyDescent="0.2">
      <c r="A19" s="122"/>
      <c r="B19" s="137"/>
      <c r="C19" s="137"/>
      <c r="D19" s="137"/>
      <c r="E19" s="9"/>
      <c r="F19" s="147">
        <v>24559</v>
      </c>
      <c r="G19" s="90">
        <v>2772</v>
      </c>
      <c r="H19" s="9"/>
      <c r="I19" s="12">
        <v>-8.5124139589999999</v>
      </c>
      <c r="J19" s="82">
        <v>2.5899999999999999E-3</v>
      </c>
      <c r="K19" s="81"/>
      <c r="L19" s="114">
        <v>0</v>
      </c>
      <c r="M19" s="114">
        <v>211</v>
      </c>
      <c r="N19" s="115"/>
      <c r="O19" s="12">
        <v>0</v>
      </c>
      <c r="P19" s="12">
        <v>36.5601775015</v>
      </c>
      <c r="Q19" s="119"/>
      <c r="R19" s="82">
        <v>3.7870299999999998E-98</v>
      </c>
      <c r="S19" s="87">
        <v>76.98</v>
      </c>
      <c r="T19" s="79" t="s">
        <v>255</v>
      </c>
    </row>
    <row r="20" spans="1:20" ht="15" customHeight="1" x14ac:dyDescent="0.2">
      <c r="A20" s="122"/>
      <c r="B20" s="137"/>
      <c r="C20" s="137"/>
      <c r="D20" s="137"/>
      <c r="E20" s="9"/>
      <c r="F20" s="148">
        <v>2571</v>
      </c>
      <c r="G20" s="94">
        <v>2769</v>
      </c>
      <c r="H20" s="9"/>
      <c r="I20" s="12">
        <v>10.55476674</v>
      </c>
      <c r="J20" s="81">
        <v>0</v>
      </c>
      <c r="K20" s="81"/>
      <c r="L20" s="115">
        <v>264</v>
      </c>
      <c r="M20" s="115">
        <v>0</v>
      </c>
      <c r="N20" s="115"/>
      <c r="O20" s="12">
        <v>40.457475850500003</v>
      </c>
      <c r="P20" s="12">
        <v>0</v>
      </c>
      <c r="Q20" s="119"/>
      <c r="R20" s="81">
        <v>1.0211500000000001E-101</v>
      </c>
      <c r="S20" s="88">
        <v>79.48</v>
      </c>
      <c r="T20" s="78" t="s">
        <v>256</v>
      </c>
    </row>
    <row r="21" spans="1:20" ht="15" customHeight="1" x14ac:dyDescent="0.2">
      <c r="A21" s="122"/>
      <c r="B21" s="137"/>
      <c r="C21" s="137"/>
      <c r="D21" s="137"/>
      <c r="E21" s="9"/>
      <c r="F21" s="147">
        <v>29185</v>
      </c>
      <c r="G21" s="90">
        <v>564</v>
      </c>
      <c r="H21" s="9"/>
      <c r="I21" s="12">
        <v>7.935460011</v>
      </c>
      <c r="J21" s="82">
        <v>3.48E-3</v>
      </c>
      <c r="K21" s="81"/>
      <c r="L21" s="114">
        <v>9.3966954237000007</v>
      </c>
      <c r="M21" s="114">
        <v>0</v>
      </c>
      <c r="N21" s="115"/>
      <c r="O21" s="12">
        <v>7.5238253969000004</v>
      </c>
      <c r="P21" s="12">
        <v>0</v>
      </c>
      <c r="Q21" s="119"/>
      <c r="R21" s="82">
        <v>5.74399E-36</v>
      </c>
      <c r="S21" s="87">
        <v>63.12</v>
      </c>
      <c r="T21" s="79" t="s">
        <v>257</v>
      </c>
    </row>
    <row r="22" spans="1:20" ht="15" customHeight="1" x14ac:dyDescent="0.2">
      <c r="A22" s="122"/>
      <c r="B22" s="137"/>
      <c r="C22" s="137"/>
      <c r="D22" s="137"/>
      <c r="E22" s="9"/>
      <c r="F22" s="148">
        <v>30863</v>
      </c>
      <c r="G22" s="94">
        <v>359</v>
      </c>
      <c r="H22" s="9"/>
      <c r="I22" s="12">
        <v>7.6364115750000003</v>
      </c>
      <c r="J22" s="81">
        <v>4.8199999999999996E-3</v>
      </c>
      <c r="K22" s="81"/>
      <c r="L22" s="115">
        <v>11.809997145400001</v>
      </c>
      <c r="M22" s="115">
        <v>0</v>
      </c>
      <c r="N22" s="115"/>
      <c r="O22" s="12">
        <v>9.4561281868999991</v>
      </c>
      <c r="P22" s="12">
        <v>0</v>
      </c>
      <c r="Q22" s="119"/>
      <c r="R22" s="81">
        <v>2.0098699999999999E-13</v>
      </c>
      <c r="S22" s="88">
        <v>94.74</v>
      </c>
      <c r="T22" s="78" t="s">
        <v>258</v>
      </c>
    </row>
    <row r="23" spans="1:20" ht="15" customHeight="1" x14ac:dyDescent="0.2">
      <c r="A23" s="122"/>
      <c r="B23" s="137"/>
      <c r="C23" s="137"/>
      <c r="D23" s="137"/>
      <c r="E23" s="9"/>
      <c r="F23" s="147">
        <v>33471</v>
      </c>
      <c r="G23" s="90">
        <v>5168</v>
      </c>
      <c r="H23" s="9"/>
      <c r="I23" s="12">
        <v>-6.5864256440000002</v>
      </c>
      <c r="J23" s="82">
        <v>0</v>
      </c>
      <c r="K23" s="81"/>
      <c r="L23" s="114">
        <v>9</v>
      </c>
      <c r="M23" s="114">
        <v>3752</v>
      </c>
      <c r="N23" s="115"/>
      <c r="O23" s="12">
        <v>0.7389887329</v>
      </c>
      <c r="P23" s="12">
        <v>348.70597658240001</v>
      </c>
      <c r="Q23" s="119"/>
      <c r="R23" s="82">
        <v>1.10172E-49</v>
      </c>
      <c r="S23" s="87">
        <v>51.76</v>
      </c>
      <c r="T23" s="79" t="s">
        <v>254</v>
      </c>
    </row>
    <row r="24" spans="1:20" ht="15" customHeight="1" thickBot="1" x14ac:dyDescent="0.25">
      <c r="A24" s="122"/>
      <c r="B24" s="138"/>
      <c r="C24" s="138"/>
      <c r="D24" s="138"/>
      <c r="E24" s="9"/>
      <c r="F24" s="149">
        <v>40121</v>
      </c>
      <c r="G24" s="95">
        <v>4030</v>
      </c>
      <c r="H24" s="9"/>
      <c r="I24" s="75">
        <v>-4.6463452790000002</v>
      </c>
      <c r="J24" s="80">
        <v>2.0600000000000002E-3</v>
      </c>
      <c r="K24" s="81"/>
      <c r="L24" s="116">
        <v>0</v>
      </c>
      <c r="M24" s="116">
        <v>57</v>
      </c>
      <c r="N24" s="115"/>
      <c r="O24" s="75">
        <v>0</v>
      </c>
      <c r="P24" s="75">
        <v>6.7934264179000001</v>
      </c>
      <c r="Q24" s="119"/>
      <c r="R24" s="80">
        <v>1.85135E-72</v>
      </c>
      <c r="S24" s="89">
        <v>56.97</v>
      </c>
      <c r="T24" s="76" t="s">
        <v>254</v>
      </c>
    </row>
    <row r="25" spans="1:20" ht="15" customHeight="1" x14ac:dyDescent="0.2">
      <c r="A25" s="122"/>
      <c r="B25" s="136" t="s">
        <v>267</v>
      </c>
      <c r="C25" s="136" t="s">
        <v>271</v>
      </c>
      <c r="D25" s="136" t="s">
        <v>51</v>
      </c>
      <c r="E25" s="9"/>
      <c r="F25" s="98">
        <v>6473</v>
      </c>
      <c r="G25" s="98">
        <v>1949</v>
      </c>
      <c r="H25" s="97"/>
      <c r="I25" s="12">
        <v>13.35132378</v>
      </c>
      <c r="J25" s="99">
        <v>3.72E-7</v>
      </c>
      <c r="K25" s="81"/>
      <c r="L25" s="100">
        <v>299</v>
      </c>
      <c r="M25" s="100">
        <v>0</v>
      </c>
      <c r="N25" s="88"/>
      <c r="O25" s="12">
        <v>65.0994263539</v>
      </c>
      <c r="P25" s="12">
        <v>0</v>
      </c>
      <c r="Q25" s="119"/>
      <c r="R25" s="99">
        <v>7.9239300000000002E-10</v>
      </c>
      <c r="S25" s="100">
        <v>51.34</v>
      </c>
      <c r="T25" s="101" t="s">
        <v>263</v>
      </c>
    </row>
    <row r="26" spans="1:20" ht="15" customHeight="1" x14ac:dyDescent="0.2">
      <c r="A26" s="122"/>
      <c r="B26" s="137"/>
      <c r="C26" s="137"/>
      <c r="D26" s="137"/>
      <c r="E26" s="9"/>
      <c r="F26" s="90">
        <v>34723</v>
      </c>
      <c r="G26" s="90">
        <v>1487</v>
      </c>
      <c r="H26" s="96"/>
      <c r="I26" s="12">
        <v>-4.7227744380000001</v>
      </c>
      <c r="J26" s="82">
        <v>1.6299999999999999E-3</v>
      </c>
      <c r="K26" s="81"/>
      <c r="L26" s="87">
        <v>0</v>
      </c>
      <c r="M26" s="87">
        <v>42</v>
      </c>
      <c r="N26" s="88"/>
      <c r="O26" s="12">
        <v>0</v>
      </c>
      <c r="P26" s="12">
        <v>13.566174158500001</v>
      </c>
      <c r="Q26" s="119"/>
      <c r="R26" s="82">
        <v>8.2522299999999997E-100</v>
      </c>
      <c r="S26" s="87">
        <v>75.02</v>
      </c>
      <c r="T26" s="79" t="s">
        <v>264</v>
      </c>
    </row>
    <row r="27" spans="1:20" ht="15" customHeight="1" thickBot="1" x14ac:dyDescent="0.25">
      <c r="A27" s="122"/>
      <c r="B27" s="138"/>
      <c r="C27" s="138"/>
      <c r="D27" s="138"/>
      <c r="E27" s="9"/>
      <c r="F27" s="95">
        <v>6874</v>
      </c>
      <c r="G27" s="95">
        <v>2148</v>
      </c>
      <c r="H27" s="84"/>
      <c r="I27" s="102">
        <v>8.8260829150000006</v>
      </c>
      <c r="J27" s="80">
        <v>5.2600000000000003E-15</v>
      </c>
      <c r="K27" s="81"/>
      <c r="L27" s="89">
        <v>115</v>
      </c>
      <c r="M27" s="89">
        <v>2</v>
      </c>
      <c r="N27" s="88"/>
      <c r="O27" s="102">
        <v>22.7185900952</v>
      </c>
      <c r="P27" s="102">
        <v>0.44721337620000001</v>
      </c>
      <c r="Q27" s="119"/>
      <c r="R27" s="80">
        <v>4.38366E-103</v>
      </c>
      <c r="S27" s="89">
        <v>74.88</v>
      </c>
      <c r="T27" s="76" t="s">
        <v>264</v>
      </c>
    </row>
    <row r="28" spans="1:20" ht="15" customHeight="1" x14ac:dyDescent="0.2">
      <c r="A28" s="122"/>
      <c r="B28" s="136" t="s">
        <v>268</v>
      </c>
      <c r="C28" s="136" t="s">
        <v>270</v>
      </c>
      <c r="D28" s="136" t="s">
        <v>51</v>
      </c>
      <c r="E28" s="9"/>
      <c r="F28" s="103">
        <v>1274</v>
      </c>
      <c r="G28" s="103">
        <v>2018</v>
      </c>
      <c r="H28" s="104"/>
      <c r="I28" s="105">
        <v>-7.0505888399999996</v>
      </c>
      <c r="J28" s="106">
        <v>1.02E-14</v>
      </c>
      <c r="K28" s="81"/>
      <c r="L28" s="107">
        <v>1</v>
      </c>
      <c r="M28" s="107">
        <v>623</v>
      </c>
      <c r="N28" s="88"/>
      <c r="O28" s="105">
        <v>0.21027936189999999</v>
      </c>
      <c r="P28" s="105">
        <v>148.28115185440001</v>
      </c>
      <c r="Q28" s="119"/>
      <c r="R28" s="106">
        <v>5.7970799999999998E-89</v>
      </c>
      <c r="S28" s="107">
        <v>67.150000000000006</v>
      </c>
      <c r="T28" s="108" t="s">
        <v>265</v>
      </c>
    </row>
    <row r="29" spans="1:20" ht="15" customHeight="1" thickBot="1" x14ac:dyDescent="0.25">
      <c r="A29" s="122"/>
      <c r="B29" s="138"/>
      <c r="C29" s="138"/>
      <c r="D29" s="138"/>
      <c r="E29" s="84"/>
      <c r="F29" s="95">
        <v>1273</v>
      </c>
      <c r="G29" s="95">
        <v>1222</v>
      </c>
      <c r="H29" s="84"/>
      <c r="I29" s="102">
        <v>10.21181442</v>
      </c>
      <c r="J29" s="80">
        <v>0</v>
      </c>
      <c r="K29" s="81"/>
      <c r="L29" s="89">
        <v>339</v>
      </c>
      <c r="M29" s="89">
        <v>0</v>
      </c>
      <c r="N29" s="88"/>
      <c r="O29" s="102">
        <v>117.718929672</v>
      </c>
      <c r="P29" s="102">
        <v>0</v>
      </c>
      <c r="Q29" s="119"/>
      <c r="R29" s="80">
        <v>8.73722E-91</v>
      </c>
      <c r="S29" s="89">
        <v>64.599999999999994</v>
      </c>
      <c r="T29" s="76" t="s">
        <v>265</v>
      </c>
    </row>
    <row r="30" spans="1:20" ht="15" customHeight="1" x14ac:dyDescent="0.2">
      <c r="A30" s="122"/>
      <c r="B30" s="137" t="s">
        <v>269</v>
      </c>
      <c r="C30" s="137" t="s">
        <v>277</v>
      </c>
      <c r="D30" s="137" t="s">
        <v>51</v>
      </c>
      <c r="E30" s="9"/>
      <c r="F30" s="98">
        <v>19943</v>
      </c>
      <c r="G30" s="98">
        <v>925</v>
      </c>
      <c r="H30" s="97"/>
      <c r="I30" s="74">
        <v>-6.5897456740000004</v>
      </c>
      <c r="J30" s="99">
        <v>1.7E-8</v>
      </c>
      <c r="K30" s="81"/>
      <c r="L30" s="100">
        <v>0</v>
      </c>
      <c r="M30" s="100">
        <v>378</v>
      </c>
      <c r="N30" s="88"/>
      <c r="O30" s="74">
        <v>0</v>
      </c>
      <c r="P30" s="74">
        <v>196.276874338</v>
      </c>
      <c r="Q30" s="119"/>
      <c r="R30" s="99">
        <v>2.7711499999999999E-23</v>
      </c>
      <c r="S30" s="100">
        <v>89.01</v>
      </c>
      <c r="T30" s="101" t="s">
        <v>266</v>
      </c>
    </row>
    <row r="31" spans="1:20" ht="15" customHeight="1" thickBot="1" x14ac:dyDescent="0.25">
      <c r="A31" s="123"/>
      <c r="B31" s="138"/>
      <c r="C31" s="138"/>
      <c r="D31" s="138"/>
      <c r="E31" s="9"/>
      <c r="F31" s="95">
        <v>3775</v>
      </c>
      <c r="G31" s="95">
        <v>1070</v>
      </c>
      <c r="H31" s="9"/>
      <c r="I31" s="102">
        <v>12.84935868</v>
      </c>
      <c r="J31" s="80">
        <v>1.0499999999999999E-6</v>
      </c>
      <c r="K31" s="81"/>
      <c r="L31" s="89">
        <v>252</v>
      </c>
      <c r="M31" s="89">
        <v>0</v>
      </c>
      <c r="N31" s="88"/>
      <c r="O31" s="102">
        <v>99.938902431299994</v>
      </c>
      <c r="P31" s="102">
        <v>0</v>
      </c>
      <c r="Q31" s="119"/>
      <c r="R31" s="80">
        <v>2.74919E-33</v>
      </c>
      <c r="S31" s="89">
        <v>84.9</v>
      </c>
      <c r="T31" s="76" t="s">
        <v>266</v>
      </c>
    </row>
    <row r="32" spans="1:20" ht="15" customHeight="1" x14ac:dyDescent="0.2">
      <c r="A32" s="127" t="s">
        <v>54</v>
      </c>
      <c r="B32" s="131" t="s">
        <v>69</v>
      </c>
      <c r="C32" s="131" t="s">
        <v>68</v>
      </c>
      <c r="D32" s="133" t="s">
        <v>52</v>
      </c>
      <c r="E32" s="26"/>
      <c r="F32" s="7">
        <v>92</v>
      </c>
      <c r="G32" s="90">
        <v>1151</v>
      </c>
      <c r="H32" s="91"/>
      <c r="I32" s="7">
        <v>12</v>
      </c>
      <c r="J32" s="3">
        <v>0</v>
      </c>
      <c r="K32" s="120"/>
      <c r="L32" s="87">
        <v>39291</v>
      </c>
      <c r="M32" s="87">
        <v>38</v>
      </c>
      <c r="N32" s="88"/>
      <c r="O32" s="10">
        <v>14485.5693962077</v>
      </c>
      <c r="P32" s="10">
        <v>15.8572305035</v>
      </c>
      <c r="Q32" s="26"/>
      <c r="R32" s="92">
        <v>4.8671000000000001E-76</v>
      </c>
      <c r="S32" s="87">
        <v>79.56</v>
      </c>
      <c r="T32" s="60" t="s">
        <v>157</v>
      </c>
    </row>
    <row r="33" spans="1:20" ht="15" customHeight="1" x14ac:dyDescent="0.2">
      <c r="A33" s="122"/>
      <c r="B33" s="125"/>
      <c r="C33" s="125"/>
      <c r="D33" s="134"/>
      <c r="E33" s="26"/>
      <c r="F33" s="8">
        <v>131</v>
      </c>
      <c r="G33" s="7">
        <v>1030</v>
      </c>
      <c r="H33" s="26"/>
      <c r="I33" s="10">
        <v>-6.9566708070000001</v>
      </c>
      <c r="J33" s="3">
        <v>0</v>
      </c>
      <c r="K33" s="120"/>
      <c r="L33" s="10">
        <v>46</v>
      </c>
      <c r="M33" s="10">
        <v>31570</v>
      </c>
      <c r="N33" s="117"/>
      <c r="O33" s="10">
        <v>18.951274378400001</v>
      </c>
      <c r="P33" s="10">
        <v>14721.647797908499</v>
      </c>
      <c r="Q33" s="117"/>
      <c r="R33" s="14">
        <v>8.7884100000000004E-78</v>
      </c>
      <c r="S33" s="10">
        <v>80.77</v>
      </c>
      <c r="T33" s="61" t="s">
        <v>157</v>
      </c>
    </row>
    <row r="34" spans="1:20" ht="15" customHeight="1" x14ac:dyDescent="0.2">
      <c r="A34" s="122"/>
      <c r="B34" s="125"/>
      <c r="C34" s="125"/>
      <c r="D34" s="134"/>
      <c r="E34" s="26"/>
      <c r="F34" s="8">
        <v>9877</v>
      </c>
      <c r="G34" s="8">
        <v>466</v>
      </c>
      <c r="H34" s="26"/>
      <c r="I34" s="10">
        <v>8.4116072430000006</v>
      </c>
      <c r="J34" s="3">
        <v>2.3500000000000001E-3</v>
      </c>
      <c r="K34" s="120"/>
      <c r="L34" s="11">
        <v>19</v>
      </c>
      <c r="M34" s="11">
        <v>0</v>
      </c>
      <c r="N34" s="117"/>
      <c r="O34" s="10">
        <v>17.301569303299999</v>
      </c>
      <c r="P34" s="10">
        <v>0</v>
      </c>
      <c r="Q34" s="117"/>
      <c r="R34" s="15">
        <v>8.7392599999999993E-106</v>
      </c>
      <c r="S34" s="11">
        <v>97.42</v>
      </c>
      <c r="T34" s="62" t="s">
        <v>250</v>
      </c>
    </row>
    <row r="35" spans="1:20" ht="15" customHeight="1" thickBot="1" x14ac:dyDescent="0.25">
      <c r="A35" s="123"/>
      <c r="B35" s="126"/>
      <c r="C35" s="126"/>
      <c r="D35" s="135"/>
      <c r="E35" s="26"/>
      <c r="F35" s="28">
        <v>9963</v>
      </c>
      <c r="G35" s="28">
        <v>278</v>
      </c>
      <c r="H35" s="28"/>
      <c r="I35" s="29">
        <v>7.7172166320000004</v>
      </c>
      <c r="J35" s="30">
        <v>4.4000000000000003E-3</v>
      </c>
      <c r="K35" s="120"/>
      <c r="L35" s="33">
        <v>8</v>
      </c>
      <c r="M35" s="33">
        <v>0</v>
      </c>
      <c r="N35" s="117"/>
      <c r="O35" s="29">
        <v>12.2113310039</v>
      </c>
      <c r="P35" s="29">
        <v>0</v>
      </c>
      <c r="Q35" s="117"/>
      <c r="R35" s="32">
        <v>2.7740600000000001E-60</v>
      </c>
      <c r="S35" s="33">
        <v>94.57</v>
      </c>
      <c r="T35" s="63" t="s">
        <v>250</v>
      </c>
    </row>
    <row r="36" spans="1:20" x14ac:dyDescent="0.2">
      <c r="A36" s="128" t="s">
        <v>2</v>
      </c>
      <c r="B36" s="125" t="s">
        <v>72</v>
      </c>
      <c r="C36" s="125" t="s">
        <v>71</v>
      </c>
      <c r="D36" s="125" t="s">
        <v>3</v>
      </c>
      <c r="E36" s="25"/>
      <c r="F36" s="4">
        <v>88</v>
      </c>
      <c r="G36" s="8">
        <v>2143</v>
      </c>
      <c r="H36" s="26"/>
      <c r="I36" s="8">
        <v>13.35</v>
      </c>
      <c r="J36" s="5">
        <v>0</v>
      </c>
      <c r="K36" s="120"/>
      <c r="L36" s="11">
        <v>10799</v>
      </c>
      <c r="M36" s="11">
        <v>5</v>
      </c>
      <c r="N36" s="117"/>
      <c r="O36" s="11">
        <v>2138.3519281505</v>
      </c>
      <c r="P36" s="11">
        <v>1.1206420113</v>
      </c>
      <c r="Q36" s="26"/>
      <c r="R36" s="15">
        <v>0</v>
      </c>
      <c r="S36" s="11">
        <v>87.5</v>
      </c>
      <c r="T36" s="62" t="s">
        <v>243</v>
      </c>
    </row>
    <row r="37" spans="1:20" x14ac:dyDescent="0.2">
      <c r="A37" s="129"/>
      <c r="B37" s="125"/>
      <c r="C37" s="125"/>
      <c r="D37" s="125"/>
      <c r="E37" s="25"/>
      <c r="F37" s="2">
        <v>89</v>
      </c>
      <c r="G37" s="2">
        <v>1980</v>
      </c>
      <c r="H37" s="25"/>
      <c r="I37" s="7">
        <v>-7.12</v>
      </c>
      <c r="J37" s="3">
        <v>0</v>
      </c>
      <c r="K37" s="120"/>
      <c r="L37" s="20">
        <v>3</v>
      </c>
      <c r="M37" s="20">
        <v>5386</v>
      </c>
      <c r="N37" s="118"/>
      <c r="O37" s="10">
        <v>0.64294507940000001</v>
      </c>
      <c r="P37" s="10">
        <v>1306.5325233763001</v>
      </c>
      <c r="Q37" s="26"/>
      <c r="R37" s="16">
        <v>0</v>
      </c>
      <c r="S37" s="20">
        <v>87.57</v>
      </c>
      <c r="T37" s="64" t="s">
        <v>246</v>
      </c>
    </row>
    <row r="38" spans="1:20" x14ac:dyDescent="0.2">
      <c r="A38" s="129"/>
      <c r="B38" s="125"/>
      <c r="C38" s="125"/>
      <c r="D38" s="125"/>
      <c r="E38" s="25"/>
      <c r="F38" s="2">
        <v>2951</v>
      </c>
      <c r="G38" s="2">
        <v>1512</v>
      </c>
      <c r="H38" s="25"/>
      <c r="I38" s="7">
        <v>3.13</v>
      </c>
      <c r="J38" s="3">
        <v>2.4000000000000001E-5</v>
      </c>
      <c r="K38" s="120"/>
      <c r="L38" s="20">
        <v>114</v>
      </c>
      <c r="M38" s="20">
        <v>14</v>
      </c>
      <c r="N38" s="118"/>
      <c r="O38" s="10">
        <v>31.994171807000001</v>
      </c>
      <c r="P38" s="10">
        <v>4.4472885743999999</v>
      </c>
      <c r="Q38" s="26"/>
      <c r="R38" s="16">
        <v>2.3823500000000001E-102</v>
      </c>
      <c r="S38" s="20">
        <v>68.05</v>
      </c>
      <c r="T38" s="64" t="s">
        <v>186</v>
      </c>
    </row>
    <row r="39" spans="1:20" ht="16" thickBot="1" x14ac:dyDescent="0.25">
      <c r="A39" s="129"/>
      <c r="B39" s="126"/>
      <c r="C39" s="126"/>
      <c r="D39" s="126"/>
      <c r="E39" s="25"/>
      <c r="F39" s="34">
        <v>23610</v>
      </c>
      <c r="G39" s="34">
        <v>470</v>
      </c>
      <c r="H39" s="27"/>
      <c r="I39" s="35">
        <v>8.34</v>
      </c>
      <c r="J39" s="30">
        <v>2.1299999999999999E-3</v>
      </c>
      <c r="K39" s="120"/>
      <c r="L39" s="37">
        <v>16</v>
      </c>
      <c r="M39" s="37">
        <v>0</v>
      </c>
      <c r="N39" s="118"/>
      <c r="O39" s="29">
        <v>14.4457447621</v>
      </c>
      <c r="P39" s="29">
        <v>0</v>
      </c>
      <c r="Q39" s="26"/>
      <c r="R39" s="36">
        <v>1.04943E-44</v>
      </c>
      <c r="S39" s="37">
        <v>69.489999999999995</v>
      </c>
      <c r="T39" s="65" t="s">
        <v>186</v>
      </c>
    </row>
    <row r="40" spans="1:20" ht="15.5" customHeight="1" x14ac:dyDescent="0.2">
      <c r="A40" s="129"/>
      <c r="B40" s="124" t="s">
        <v>73</v>
      </c>
      <c r="C40" s="124" t="s">
        <v>281</v>
      </c>
      <c r="D40" s="124" t="s">
        <v>74</v>
      </c>
      <c r="E40" s="25"/>
      <c r="F40" s="39">
        <v>487</v>
      </c>
      <c r="G40" s="40">
        <v>2178</v>
      </c>
      <c r="H40" s="38"/>
      <c r="I40" s="41">
        <v>14.21697687</v>
      </c>
      <c r="J40" s="42">
        <v>0</v>
      </c>
      <c r="K40" s="120"/>
      <c r="L40" s="45">
        <v>5751</v>
      </c>
      <c r="M40" s="45">
        <v>1</v>
      </c>
      <c r="N40" s="118"/>
      <c r="O40" s="41">
        <v>1120.4779246911</v>
      </c>
      <c r="P40" s="41">
        <v>0.22052670620000001</v>
      </c>
      <c r="Q40" s="117"/>
      <c r="R40" s="44">
        <v>0</v>
      </c>
      <c r="S40" s="45">
        <v>84.95</v>
      </c>
      <c r="T40" s="66" t="s">
        <v>168</v>
      </c>
    </row>
    <row r="41" spans="1:20" x14ac:dyDescent="0.2">
      <c r="A41" s="129"/>
      <c r="B41" s="125"/>
      <c r="C41" s="125"/>
      <c r="D41" s="125"/>
      <c r="E41" s="25"/>
      <c r="F41" s="8">
        <v>1165</v>
      </c>
      <c r="G41" s="8">
        <v>1807</v>
      </c>
      <c r="H41" s="26"/>
      <c r="I41" s="10">
        <v>-7.1610491649999997</v>
      </c>
      <c r="J41" s="3">
        <v>0</v>
      </c>
      <c r="K41" s="120"/>
      <c r="L41" s="87">
        <v>2</v>
      </c>
      <c r="M41" s="87">
        <v>577</v>
      </c>
      <c r="N41" s="88"/>
      <c r="O41" s="10">
        <v>0.46966657709999998</v>
      </c>
      <c r="P41" s="10">
        <v>153.3686966267</v>
      </c>
      <c r="Q41" s="117"/>
      <c r="R41" s="15">
        <v>4.0688599999999999E-178</v>
      </c>
      <c r="S41" s="11">
        <v>87.82</v>
      </c>
      <c r="T41" s="67" t="s">
        <v>148</v>
      </c>
    </row>
    <row r="42" spans="1:20" x14ac:dyDescent="0.2">
      <c r="A42" s="129"/>
      <c r="B42" s="125"/>
      <c r="C42" s="125"/>
      <c r="D42" s="125"/>
      <c r="E42" s="25"/>
      <c r="F42" s="8">
        <v>6264</v>
      </c>
      <c r="G42" s="8">
        <v>1734</v>
      </c>
      <c r="H42" s="26"/>
      <c r="I42" s="10">
        <v>11.748846370000001</v>
      </c>
      <c r="J42" s="3">
        <v>9.0899999999999994E-6</v>
      </c>
      <c r="K42" s="120"/>
      <c r="L42" s="11">
        <v>171</v>
      </c>
      <c r="M42" s="11">
        <v>0</v>
      </c>
      <c r="N42" s="117"/>
      <c r="O42" s="10">
        <v>41.847048245800003</v>
      </c>
      <c r="P42" s="10">
        <v>0</v>
      </c>
      <c r="Q42" s="117"/>
      <c r="R42" s="15">
        <v>9.3727899999999998E-172</v>
      </c>
      <c r="S42" s="11">
        <v>83.4</v>
      </c>
      <c r="T42" s="62" t="s">
        <v>225</v>
      </c>
    </row>
    <row r="43" spans="1:20" ht="16" thickBot="1" x14ac:dyDescent="0.25">
      <c r="A43" s="129"/>
      <c r="B43" s="126"/>
      <c r="C43" s="126"/>
      <c r="D43" s="126"/>
      <c r="E43" s="25"/>
      <c r="F43" s="28">
        <v>6541</v>
      </c>
      <c r="G43" s="28">
        <v>1293</v>
      </c>
      <c r="H43" s="28"/>
      <c r="I43" s="29">
        <v>4.01</v>
      </c>
      <c r="J43" s="30">
        <v>1.7099999999999999E-5</v>
      </c>
      <c r="K43" s="120"/>
      <c r="L43" s="33">
        <v>481</v>
      </c>
      <c r="M43" s="33">
        <v>14</v>
      </c>
      <c r="N43" s="117"/>
      <c r="O43" s="29">
        <v>157.85718862959999</v>
      </c>
      <c r="P43" s="29">
        <v>5.2005416275999998</v>
      </c>
      <c r="Q43" s="117"/>
      <c r="R43" s="32">
        <v>1.61299E-142</v>
      </c>
      <c r="S43" s="33">
        <v>89.03</v>
      </c>
      <c r="T43" s="63" t="s">
        <v>227</v>
      </c>
    </row>
    <row r="44" spans="1:20" ht="15.5" customHeight="1" x14ac:dyDescent="0.2">
      <c r="A44" s="129"/>
      <c r="B44" s="124" t="s">
        <v>53</v>
      </c>
      <c r="C44" s="124" t="s">
        <v>282</v>
      </c>
      <c r="D44" s="124" t="s">
        <v>75</v>
      </c>
      <c r="E44" s="25"/>
      <c r="F44" s="39">
        <v>15</v>
      </c>
      <c r="G44" s="39">
        <v>1520</v>
      </c>
      <c r="H44" s="46"/>
      <c r="I44" s="41">
        <v>12.5603184</v>
      </c>
      <c r="J44" s="42">
        <v>0</v>
      </c>
      <c r="K44" s="120"/>
      <c r="L44" s="41">
        <v>4736</v>
      </c>
      <c r="M44" s="41">
        <v>6</v>
      </c>
      <c r="N44" s="117"/>
      <c r="O44" s="41">
        <v>1322.1657969109001</v>
      </c>
      <c r="P44" s="41">
        <v>1.8959493396</v>
      </c>
      <c r="Q44" s="117"/>
      <c r="R44" s="47">
        <v>0</v>
      </c>
      <c r="S44" s="41">
        <v>92.69</v>
      </c>
      <c r="T44" s="68" t="s">
        <v>168</v>
      </c>
    </row>
    <row r="45" spans="1:20" ht="16" thickBot="1" x14ac:dyDescent="0.25">
      <c r="A45" s="129"/>
      <c r="B45" s="126"/>
      <c r="C45" s="126"/>
      <c r="D45" s="126"/>
      <c r="E45" s="25"/>
      <c r="F45" s="28">
        <v>16</v>
      </c>
      <c r="G45" s="28">
        <v>1698</v>
      </c>
      <c r="H45" s="28"/>
      <c r="I45" s="29">
        <v>-3.2543373309999999</v>
      </c>
      <c r="J45" s="30">
        <v>1.11E-8</v>
      </c>
      <c r="K45" s="120"/>
      <c r="L45" s="33">
        <v>211</v>
      </c>
      <c r="M45" s="33">
        <v>6296</v>
      </c>
      <c r="N45" s="117"/>
      <c r="O45" s="29">
        <v>52.730584071599999</v>
      </c>
      <c r="P45" s="29">
        <v>1780.9269242523001</v>
      </c>
      <c r="Q45" s="117"/>
      <c r="R45" s="32">
        <v>0</v>
      </c>
      <c r="S45" s="33">
        <v>91.04</v>
      </c>
      <c r="T45" s="63" t="s">
        <v>168</v>
      </c>
    </row>
    <row r="46" spans="1:20" x14ac:dyDescent="0.2">
      <c r="A46" s="129"/>
      <c r="B46" s="124" t="s">
        <v>6</v>
      </c>
      <c r="C46" s="124" t="s">
        <v>51</v>
      </c>
      <c r="D46" s="124" t="s">
        <v>7</v>
      </c>
      <c r="E46" s="25"/>
      <c r="F46" s="40">
        <v>1029</v>
      </c>
      <c r="G46" s="39">
        <v>3191</v>
      </c>
      <c r="H46" s="46"/>
      <c r="I46" s="39">
        <v>13.37</v>
      </c>
      <c r="J46" s="42">
        <v>0</v>
      </c>
      <c r="K46" s="120"/>
      <c r="L46" s="41">
        <v>5632</v>
      </c>
      <c r="M46" s="41">
        <v>4</v>
      </c>
      <c r="N46" s="117"/>
      <c r="O46" s="41">
        <v>748.95143009820003</v>
      </c>
      <c r="P46" s="41">
        <v>0.60207730000000004</v>
      </c>
      <c r="Q46" s="26"/>
      <c r="R46" s="47">
        <v>0</v>
      </c>
      <c r="S46" s="41">
        <v>87.83</v>
      </c>
      <c r="T46" s="68" t="s">
        <v>143</v>
      </c>
    </row>
    <row r="47" spans="1:20" ht="16" thickBot="1" x14ac:dyDescent="0.25">
      <c r="A47" s="129"/>
      <c r="B47" s="126"/>
      <c r="C47" s="126"/>
      <c r="D47" s="126"/>
      <c r="E47" s="25"/>
      <c r="F47" s="27">
        <v>1033</v>
      </c>
      <c r="G47" s="27">
        <v>3089</v>
      </c>
      <c r="H47" s="27"/>
      <c r="I47" s="33">
        <v>-7.5013208000000002</v>
      </c>
      <c r="J47" s="31">
        <v>0</v>
      </c>
      <c r="K47" s="120"/>
      <c r="L47" s="33">
        <v>4</v>
      </c>
      <c r="M47" s="33">
        <v>4319</v>
      </c>
      <c r="N47" s="117"/>
      <c r="O47" s="33">
        <v>0.54949012929999996</v>
      </c>
      <c r="P47" s="33">
        <v>671.5592910721</v>
      </c>
      <c r="Q47" s="117"/>
      <c r="R47" s="48">
        <v>0</v>
      </c>
      <c r="S47" s="49">
        <v>88.47</v>
      </c>
      <c r="T47" s="63" t="s">
        <v>143</v>
      </c>
    </row>
    <row r="48" spans="1:20" x14ac:dyDescent="0.2">
      <c r="A48" s="129"/>
      <c r="B48" s="124" t="s">
        <v>77</v>
      </c>
      <c r="C48" s="124" t="s">
        <v>76</v>
      </c>
      <c r="D48" s="124" t="s">
        <v>55</v>
      </c>
      <c r="E48" s="25"/>
      <c r="F48" s="40">
        <v>2501</v>
      </c>
      <c r="G48" s="40">
        <v>1444</v>
      </c>
      <c r="H48" s="38"/>
      <c r="I48" s="41">
        <v>13.11810575</v>
      </c>
      <c r="J48" s="42">
        <v>0</v>
      </c>
      <c r="K48" s="120"/>
      <c r="L48" s="45">
        <v>995</v>
      </c>
      <c r="M48" s="45">
        <v>1</v>
      </c>
      <c r="N48" s="118"/>
      <c r="O48" s="41">
        <v>292.39753021119998</v>
      </c>
      <c r="P48" s="41">
        <v>0.33262269119999999</v>
      </c>
      <c r="Q48" s="117"/>
      <c r="R48" s="44">
        <v>1.10805E-154</v>
      </c>
      <c r="S48" s="45">
        <v>93.75</v>
      </c>
      <c r="T48" s="66" t="s">
        <v>192</v>
      </c>
    </row>
    <row r="49" spans="1:20" ht="16" thickBot="1" x14ac:dyDescent="0.25">
      <c r="A49" s="129"/>
      <c r="B49" s="126"/>
      <c r="C49" s="126"/>
      <c r="D49" s="126"/>
      <c r="E49" s="25"/>
      <c r="F49" s="27">
        <v>7089</v>
      </c>
      <c r="G49" s="27">
        <v>1659</v>
      </c>
      <c r="H49" s="27"/>
      <c r="I49" s="33">
        <v>-6.6960983269999996</v>
      </c>
      <c r="J49" s="31">
        <v>1.19E-12</v>
      </c>
      <c r="K49" s="120"/>
      <c r="L49" s="49">
        <v>1</v>
      </c>
      <c r="M49" s="49">
        <v>421</v>
      </c>
      <c r="N49" s="118"/>
      <c r="O49" s="33">
        <v>0.2557828526</v>
      </c>
      <c r="P49" s="33">
        <v>121.8862669695</v>
      </c>
      <c r="Q49" s="117"/>
      <c r="R49" s="48">
        <v>6.0512900000000003E-158</v>
      </c>
      <c r="S49" s="49">
        <v>89.67</v>
      </c>
      <c r="T49" s="69" t="s">
        <v>230</v>
      </c>
    </row>
    <row r="50" spans="1:20" x14ac:dyDescent="0.2">
      <c r="A50" s="129"/>
      <c r="B50" s="124" t="s">
        <v>79</v>
      </c>
      <c r="C50" s="124" t="s">
        <v>78</v>
      </c>
      <c r="D50" s="124" t="s">
        <v>56</v>
      </c>
      <c r="E50" s="25"/>
      <c r="F50" s="40">
        <v>843</v>
      </c>
      <c r="G50" s="40">
        <v>1779</v>
      </c>
      <c r="H50" s="38"/>
      <c r="I50" s="41">
        <v>15.101836759999999</v>
      </c>
      <c r="J50" s="42">
        <v>0</v>
      </c>
      <c r="K50" s="120"/>
      <c r="L50" s="45">
        <v>3792</v>
      </c>
      <c r="M50" s="45">
        <v>0</v>
      </c>
      <c r="N50" s="118"/>
      <c r="O50" s="41">
        <v>904.50337776909998</v>
      </c>
      <c r="P50" s="41">
        <v>0</v>
      </c>
      <c r="Q50" s="117"/>
      <c r="R50" s="44">
        <v>0</v>
      </c>
      <c r="S50" s="45">
        <v>89.27</v>
      </c>
      <c r="T50" s="66" t="s">
        <v>242</v>
      </c>
    </row>
    <row r="51" spans="1:20" ht="16" thickBot="1" x14ac:dyDescent="0.25">
      <c r="A51" s="130"/>
      <c r="B51" s="126"/>
      <c r="C51" s="126"/>
      <c r="D51" s="126"/>
      <c r="E51" s="25"/>
      <c r="F51" s="27">
        <v>844</v>
      </c>
      <c r="G51" s="27">
        <v>1883</v>
      </c>
      <c r="H51" s="27"/>
      <c r="I51" s="33">
        <v>-7.2573902339999998</v>
      </c>
      <c r="J51" s="31">
        <v>0</v>
      </c>
      <c r="K51" s="120"/>
      <c r="L51" s="49">
        <v>4</v>
      </c>
      <c r="M51" s="49">
        <v>3120</v>
      </c>
      <c r="N51" s="118"/>
      <c r="O51" s="33">
        <v>0.9014206105</v>
      </c>
      <c r="P51" s="33">
        <v>795.83555923589995</v>
      </c>
      <c r="Q51" s="117"/>
      <c r="R51" s="48">
        <v>0</v>
      </c>
      <c r="S51" s="49">
        <v>89.02</v>
      </c>
      <c r="T51" s="69" t="s">
        <v>242</v>
      </c>
    </row>
    <row r="52" spans="1:20" x14ac:dyDescent="0.2">
      <c r="A52" s="128" t="s">
        <v>8</v>
      </c>
      <c r="B52" s="124" t="s">
        <v>81</v>
      </c>
      <c r="C52" s="124" t="s">
        <v>80</v>
      </c>
      <c r="D52" s="124" t="s">
        <v>9</v>
      </c>
      <c r="E52" s="25"/>
      <c r="F52" s="40">
        <v>1893</v>
      </c>
      <c r="G52" s="40">
        <v>4545</v>
      </c>
      <c r="H52" s="38"/>
      <c r="I52" s="41">
        <v>-5.5748603369999996</v>
      </c>
      <c r="J52" s="42">
        <v>1.25E-9</v>
      </c>
      <c r="K52" s="120"/>
      <c r="L52" s="45">
        <v>0</v>
      </c>
      <c r="M52" s="45">
        <v>204</v>
      </c>
      <c r="N52" s="118"/>
      <c r="O52" s="41">
        <v>0</v>
      </c>
      <c r="P52" s="41">
        <v>21.558341446</v>
      </c>
      <c r="Q52" s="117"/>
      <c r="R52" s="44">
        <v>0</v>
      </c>
      <c r="S52" s="45">
        <v>83.6</v>
      </c>
      <c r="T52" s="66" t="s">
        <v>176</v>
      </c>
    </row>
    <row r="53" spans="1:20" x14ac:dyDescent="0.2">
      <c r="A53" s="129"/>
      <c r="B53" s="125"/>
      <c r="C53" s="125"/>
      <c r="D53" s="125"/>
      <c r="E53" s="25"/>
      <c r="F53" s="4">
        <v>1894</v>
      </c>
      <c r="G53" s="4">
        <v>4499</v>
      </c>
      <c r="H53" s="25"/>
      <c r="I53" s="11">
        <v>11.80447472</v>
      </c>
      <c r="J53" s="5">
        <v>0</v>
      </c>
      <c r="K53" s="120"/>
      <c r="L53" s="21">
        <v>687</v>
      </c>
      <c r="M53" s="21">
        <v>0</v>
      </c>
      <c r="N53" s="118"/>
      <c r="O53" s="11">
        <v>64.797545652300002</v>
      </c>
      <c r="P53" s="11">
        <v>0</v>
      </c>
      <c r="Q53" s="117"/>
      <c r="R53" s="17">
        <v>0</v>
      </c>
      <c r="S53" s="21">
        <v>83.92</v>
      </c>
      <c r="T53" s="70" t="s">
        <v>176</v>
      </c>
    </row>
    <row r="54" spans="1:20" x14ac:dyDescent="0.2">
      <c r="A54" s="129"/>
      <c r="B54" s="125"/>
      <c r="C54" s="125"/>
      <c r="D54" s="125"/>
      <c r="E54" s="25"/>
      <c r="F54" s="2">
        <v>3593</v>
      </c>
      <c r="G54" s="4">
        <v>4102</v>
      </c>
      <c r="H54" s="25"/>
      <c r="I54" s="7">
        <v>12.14</v>
      </c>
      <c r="J54" s="3">
        <v>0</v>
      </c>
      <c r="K54" s="120"/>
      <c r="L54" s="21">
        <v>603</v>
      </c>
      <c r="M54" s="21">
        <v>0</v>
      </c>
      <c r="N54" s="118"/>
      <c r="O54" s="10">
        <v>62.379152288999997</v>
      </c>
      <c r="P54" s="10">
        <v>0</v>
      </c>
      <c r="Q54" s="26"/>
      <c r="R54" s="17">
        <v>0</v>
      </c>
      <c r="S54" s="21">
        <v>74.900000000000006</v>
      </c>
      <c r="T54" s="70" t="s">
        <v>208</v>
      </c>
    </row>
    <row r="55" spans="1:20" ht="16" thickBot="1" x14ac:dyDescent="0.25">
      <c r="A55" s="129"/>
      <c r="B55" s="126"/>
      <c r="C55" s="126"/>
      <c r="D55" s="126"/>
      <c r="E55" s="25"/>
      <c r="F55" s="34">
        <v>3594</v>
      </c>
      <c r="G55" s="34">
        <v>4478</v>
      </c>
      <c r="H55" s="27"/>
      <c r="I55" s="29">
        <v>-6.7908446759999999</v>
      </c>
      <c r="J55" s="30">
        <v>1.2100000000000001E-7</v>
      </c>
      <c r="K55" s="120"/>
      <c r="L55" s="37">
        <v>0</v>
      </c>
      <c r="M55" s="37">
        <v>129</v>
      </c>
      <c r="N55" s="118"/>
      <c r="O55" s="29">
        <v>0</v>
      </c>
      <c r="P55" s="29">
        <v>13.836450294600001</v>
      </c>
      <c r="Q55" s="117"/>
      <c r="R55" s="36">
        <v>0</v>
      </c>
      <c r="S55" s="37">
        <v>74.739999999999995</v>
      </c>
      <c r="T55" s="65" t="s">
        <v>208</v>
      </c>
    </row>
    <row r="56" spans="1:20" x14ac:dyDescent="0.2">
      <c r="A56" s="129"/>
      <c r="B56" s="124" t="s">
        <v>82</v>
      </c>
      <c r="C56" s="124" t="s">
        <v>83</v>
      </c>
      <c r="D56" s="124" t="s">
        <v>10</v>
      </c>
      <c r="E56" s="25"/>
      <c r="F56" s="40">
        <v>7379</v>
      </c>
      <c r="G56" s="40">
        <v>2101</v>
      </c>
      <c r="H56" s="38"/>
      <c r="I56" s="41">
        <v>-5.6444272929999997</v>
      </c>
      <c r="J56" s="42">
        <v>2.8999999999999998E-10</v>
      </c>
      <c r="K56" s="120"/>
      <c r="L56" s="45">
        <v>0</v>
      </c>
      <c r="M56" s="45">
        <v>273</v>
      </c>
      <c r="N56" s="118"/>
      <c r="O56" s="41">
        <v>0</v>
      </c>
      <c r="P56" s="41">
        <v>62.4102124363</v>
      </c>
      <c r="Q56" s="117"/>
      <c r="R56" s="44">
        <v>0</v>
      </c>
      <c r="S56" s="45">
        <v>84.91</v>
      </c>
      <c r="T56" s="66" t="s">
        <v>231</v>
      </c>
    </row>
    <row r="57" spans="1:20" x14ac:dyDescent="0.2">
      <c r="A57" s="129"/>
      <c r="B57" s="125"/>
      <c r="C57" s="125"/>
      <c r="D57" s="125"/>
      <c r="E57" s="25"/>
      <c r="F57" s="2">
        <v>8354</v>
      </c>
      <c r="G57" s="2">
        <v>1894</v>
      </c>
      <c r="H57" s="25"/>
      <c r="I57" s="10">
        <v>3.585737559</v>
      </c>
      <c r="J57" s="3">
        <v>2.8700000000000002E-7</v>
      </c>
      <c r="K57" s="120"/>
      <c r="L57" s="20">
        <v>202</v>
      </c>
      <c r="M57" s="20">
        <v>78</v>
      </c>
      <c r="N57" s="118"/>
      <c r="O57" s="10">
        <v>45.257359019100001</v>
      </c>
      <c r="P57" s="10">
        <v>19.780337355299999</v>
      </c>
      <c r="Q57" s="117"/>
      <c r="R57" s="16">
        <v>4.53214E-52</v>
      </c>
      <c r="S57" s="20">
        <v>77.41</v>
      </c>
      <c r="T57" s="64" t="s">
        <v>241</v>
      </c>
    </row>
    <row r="58" spans="1:20" x14ac:dyDescent="0.2">
      <c r="A58" s="129"/>
      <c r="B58" s="125"/>
      <c r="C58" s="125"/>
      <c r="D58" s="125"/>
      <c r="E58" s="25"/>
      <c r="F58" s="2">
        <v>14332</v>
      </c>
      <c r="G58" s="2">
        <v>1342</v>
      </c>
      <c r="H58" s="25"/>
      <c r="I58" s="10">
        <v>11.03393383</v>
      </c>
      <c r="J58" s="3">
        <v>3.1300000000000002E-5</v>
      </c>
      <c r="K58" s="120"/>
      <c r="L58" s="20">
        <v>62</v>
      </c>
      <c r="M58" s="20">
        <v>0</v>
      </c>
      <c r="N58" s="118"/>
      <c r="O58" s="10">
        <v>19.6045548793</v>
      </c>
      <c r="P58" s="10">
        <v>0</v>
      </c>
      <c r="Q58" s="117"/>
      <c r="R58" s="16">
        <v>1.1408099999999999E-9</v>
      </c>
      <c r="S58" s="20">
        <v>94.66</v>
      </c>
      <c r="T58" s="64" t="s">
        <v>164</v>
      </c>
    </row>
    <row r="59" spans="1:20" x14ac:dyDescent="0.2">
      <c r="A59" s="129"/>
      <c r="B59" s="125"/>
      <c r="C59" s="125"/>
      <c r="D59" s="125"/>
      <c r="E59" s="25"/>
      <c r="F59" s="2">
        <v>24779</v>
      </c>
      <c r="G59" s="2">
        <v>443</v>
      </c>
      <c r="H59" s="25"/>
      <c r="I59" s="10">
        <v>7.6325711160000003</v>
      </c>
      <c r="J59" s="3">
        <v>5.4099999999999999E-3</v>
      </c>
      <c r="K59" s="120"/>
      <c r="L59" s="20">
        <v>11</v>
      </c>
      <c r="M59" s="20">
        <v>0</v>
      </c>
      <c r="N59" s="118"/>
      <c r="O59" s="10">
        <v>10.536752316599999</v>
      </c>
      <c r="P59" s="10">
        <v>0</v>
      </c>
      <c r="Q59" s="117"/>
      <c r="R59" s="16">
        <v>4.8185100000000003E-82</v>
      </c>
      <c r="S59" s="20">
        <v>88.19</v>
      </c>
      <c r="T59" s="64" t="s">
        <v>191</v>
      </c>
    </row>
    <row r="60" spans="1:20" x14ac:dyDescent="0.2">
      <c r="A60" s="129"/>
      <c r="B60" s="125"/>
      <c r="C60" s="125"/>
      <c r="D60" s="125"/>
      <c r="E60" s="25"/>
      <c r="F60" s="2">
        <v>24778</v>
      </c>
      <c r="G60" s="2">
        <v>3039</v>
      </c>
      <c r="H60" s="25"/>
      <c r="I60" s="10">
        <v>-5.0264798900000001</v>
      </c>
      <c r="J60" s="3">
        <v>7.9899999999999999E-7</v>
      </c>
      <c r="K60" s="120"/>
      <c r="L60" s="20">
        <v>2</v>
      </c>
      <c r="M60" s="20">
        <v>694</v>
      </c>
      <c r="N60" s="118"/>
      <c r="O60" s="10">
        <v>0.27926538490000002</v>
      </c>
      <c r="P60" s="10">
        <v>109.68515078350001</v>
      </c>
      <c r="Q60" s="117"/>
      <c r="R60" s="16">
        <v>0</v>
      </c>
      <c r="S60" s="20">
        <v>80.47</v>
      </c>
      <c r="T60" s="64" t="s">
        <v>190</v>
      </c>
    </row>
    <row r="61" spans="1:20" ht="16" thickBot="1" x14ac:dyDescent="0.25">
      <c r="A61" s="129"/>
      <c r="B61" s="126"/>
      <c r="C61" s="126"/>
      <c r="D61" s="126"/>
      <c r="E61" s="25"/>
      <c r="F61" s="34">
        <v>25037</v>
      </c>
      <c r="G61" s="34">
        <v>533</v>
      </c>
      <c r="H61" s="27"/>
      <c r="I61" s="29">
        <v>8.0013555709999995</v>
      </c>
      <c r="J61" s="30">
        <v>3.0899999999999999E-3</v>
      </c>
      <c r="K61" s="120"/>
      <c r="L61" s="37">
        <v>9</v>
      </c>
      <c r="M61" s="37">
        <v>0</v>
      </c>
      <c r="N61" s="118"/>
      <c r="O61" s="29">
        <v>7.1652791210000002</v>
      </c>
      <c r="P61" s="29">
        <v>0</v>
      </c>
      <c r="Q61" s="117"/>
      <c r="R61" s="36">
        <v>1.2056499999999999E-90</v>
      </c>
      <c r="S61" s="37">
        <v>80.989999999999995</v>
      </c>
      <c r="T61" s="65" t="s">
        <v>190</v>
      </c>
    </row>
    <row r="62" spans="1:20" x14ac:dyDescent="0.2">
      <c r="A62" s="129"/>
      <c r="B62" s="124" t="s">
        <v>84</v>
      </c>
      <c r="C62" s="124" t="s">
        <v>283</v>
      </c>
      <c r="D62" s="124" t="s">
        <v>45</v>
      </c>
      <c r="E62" s="25"/>
      <c r="F62" s="40">
        <v>1581</v>
      </c>
      <c r="G62" s="40">
        <v>2370</v>
      </c>
      <c r="H62" s="38"/>
      <c r="I62" s="41">
        <v>-7.0337007570000001</v>
      </c>
      <c r="J62" s="42">
        <v>1.9800000000000001E-14</v>
      </c>
      <c r="K62" s="120"/>
      <c r="L62" s="45">
        <v>1</v>
      </c>
      <c r="M62" s="45">
        <v>707</v>
      </c>
      <c r="N62" s="118"/>
      <c r="O62" s="41">
        <v>0.1790479968</v>
      </c>
      <c r="P62" s="41">
        <v>143.2815048057</v>
      </c>
      <c r="Q62" s="117"/>
      <c r="R62" s="44">
        <v>0</v>
      </c>
      <c r="S62" s="45">
        <v>89.7</v>
      </c>
      <c r="T62" s="66" t="s">
        <v>172</v>
      </c>
    </row>
    <row r="63" spans="1:20" x14ac:dyDescent="0.2">
      <c r="A63" s="129"/>
      <c r="B63" s="125"/>
      <c r="C63" s="125"/>
      <c r="D63" s="125"/>
      <c r="E63" s="25"/>
      <c r="F63" s="2">
        <v>1582</v>
      </c>
      <c r="G63" s="2">
        <v>1085</v>
      </c>
      <c r="H63" s="25"/>
      <c r="I63" s="10">
        <v>10.78565064</v>
      </c>
      <c r="J63" s="3">
        <v>0</v>
      </c>
      <c r="K63" s="120"/>
      <c r="L63" s="20">
        <v>343</v>
      </c>
      <c r="M63" s="20">
        <v>2</v>
      </c>
      <c r="N63" s="118"/>
      <c r="O63" s="10">
        <v>134.1473797868</v>
      </c>
      <c r="P63" s="10">
        <v>0.88535883140000005</v>
      </c>
      <c r="Q63" s="117"/>
      <c r="R63" s="16">
        <v>3.80776E-108</v>
      </c>
      <c r="S63" s="20">
        <v>90.63</v>
      </c>
      <c r="T63" s="64" t="s">
        <v>172</v>
      </c>
    </row>
    <row r="64" spans="1:20" x14ac:dyDescent="0.2">
      <c r="A64" s="129"/>
      <c r="B64" s="125"/>
      <c r="C64" s="125"/>
      <c r="D64" s="125"/>
      <c r="E64" s="25"/>
      <c r="F64" s="2">
        <v>2324</v>
      </c>
      <c r="G64" s="2">
        <v>458</v>
      </c>
      <c r="H64" s="25"/>
      <c r="I64" s="10">
        <v>-13.85366488</v>
      </c>
      <c r="J64" s="3">
        <v>1.7100000000000001E-7</v>
      </c>
      <c r="K64" s="120"/>
      <c r="L64" s="20">
        <v>220</v>
      </c>
      <c r="M64" s="20">
        <v>0</v>
      </c>
      <c r="N64" s="118"/>
      <c r="O64" s="10">
        <v>203.83324350460001</v>
      </c>
      <c r="P64" s="10">
        <v>0</v>
      </c>
      <c r="Q64" s="117"/>
      <c r="R64" s="16">
        <v>1.01117E-51</v>
      </c>
      <c r="S64" s="20">
        <v>93.46</v>
      </c>
      <c r="T64" s="64" t="s">
        <v>172</v>
      </c>
    </row>
    <row r="65" spans="1:20" x14ac:dyDescent="0.2">
      <c r="A65" s="129"/>
      <c r="B65" s="125"/>
      <c r="C65" s="125"/>
      <c r="D65" s="125"/>
      <c r="E65" s="25"/>
      <c r="F65" s="2">
        <v>2325</v>
      </c>
      <c r="G65" s="2">
        <v>742</v>
      </c>
      <c r="H65" s="25"/>
      <c r="I65" s="10">
        <v>11.51108919</v>
      </c>
      <c r="J65" s="3">
        <v>5.3600000000000002E-5</v>
      </c>
      <c r="K65" s="120"/>
      <c r="L65" s="20">
        <v>7</v>
      </c>
      <c r="M65" s="20">
        <v>0</v>
      </c>
      <c r="N65" s="118"/>
      <c r="O65" s="10">
        <v>4.0032429470000004</v>
      </c>
      <c r="P65" s="10">
        <v>0</v>
      </c>
      <c r="Q65" s="117"/>
      <c r="R65" s="16">
        <v>3.5195800000000002E-8</v>
      </c>
      <c r="S65" s="20">
        <v>93.75</v>
      </c>
      <c r="T65" s="64" t="s">
        <v>184</v>
      </c>
    </row>
    <row r="66" spans="1:20" x14ac:dyDescent="0.2">
      <c r="A66" s="129"/>
      <c r="B66" s="125"/>
      <c r="C66" s="125"/>
      <c r="D66" s="125"/>
      <c r="E66" s="25"/>
      <c r="F66" s="2">
        <v>3168</v>
      </c>
      <c r="G66" s="2">
        <v>1605</v>
      </c>
      <c r="H66" s="25"/>
      <c r="I66" s="10">
        <v>14.171223169999999</v>
      </c>
      <c r="J66" s="3">
        <v>5.4800000000000001E-8</v>
      </c>
      <c r="K66" s="120"/>
      <c r="L66" s="20">
        <v>569</v>
      </c>
      <c r="M66" s="20">
        <v>0</v>
      </c>
      <c r="N66" s="118"/>
      <c r="O66" s="10">
        <v>150.4371309085</v>
      </c>
      <c r="P66" s="10">
        <v>0</v>
      </c>
      <c r="Q66" s="117"/>
      <c r="R66" s="16">
        <v>1.39331E-66</v>
      </c>
      <c r="S66" s="20">
        <v>84.98</v>
      </c>
      <c r="T66" s="64" t="s">
        <v>204</v>
      </c>
    </row>
    <row r="67" spans="1:20" x14ac:dyDescent="0.2">
      <c r="A67" s="129"/>
      <c r="B67" s="125"/>
      <c r="C67" s="125"/>
      <c r="D67" s="125"/>
      <c r="E67" s="25"/>
      <c r="F67" s="2">
        <v>6590</v>
      </c>
      <c r="G67" s="2">
        <v>1847</v>
      </c>
      <c r="H67" s="25"/>
      <c r="I67" s="10">
        <v>-8.3261641990000008</v>
      </c>
      <c r="J67" s="3">
        <v>2.7000000000000001E-3</v>
      </c>
      <c r="K67" s="120"/>
      <c r="L67" s="20">
        <v>0</v>
      </c>
      <c r="M67" s="20">
        <v>111</v>
      </c>
      <c r="N67" s="118"/>
      <c r="O67" s="10">
        <v>0</v>
      </c>
      <c r="P67" s="10">
        <v>28.865238457099998</v>
      </c>
      <c r="Q67" s="117"/>
      <c r="R67" s="16">
        <v>2.2632200000000001E-108</v>
      </c>
      <c r="S67" s="20">
        <v>84.35</v>
      </c>
      <c r="T67" s="64" t="s">
        <v>228</v>
      </c>
    </row>
    <row r="68" spans="1:20" x14ac:dyDescent="0.2">
      <c r="A68" s="129"/>
      <c r="B68" s="125"/>
      <c r="C68" s="125"/>
      <c r="D68" s="125"/>
      <c r="E68" s="25"/>
      <c r="F68" s="2">
        <v>6546</v>
      </c>
      <c r="G68" s="2">
        <v>2865</v>
      </c>
      <c r="H68" s="25"/>
      <c r="I68" s="10">
        <v>11.419079529999999</v>
      </c>
      <c r="J68" s="3">
        <v>0</v>
      </c>
      <c r="K68" s="120"/>
      <c r="L68" s="20">
        <v>236</v>
      </c>
      <c r="M68" s="20">
        <v>0</v>
      </c>
      <c r="N68" s="118"/>
      <c r="O68" s="10">
        <v>34.9546686085</v>
      </c>
      <c r="P68" s="10">
        <v>0</v>
      </c>
      <c r="Q68" s="117"/>
      <c r="R68" s="16">
        <v>6.6047899999999997E-96</v>
      </c>
      <c r="S68" s="20">
        <v>83.04</v>
      </c>
      <c r="T68" s="64" t="s">
        <v>228</v>
      </c>
    </row>
    <row r="69" spans="1:20" x14ac:dyDescent="0.2">
      <c r="A69" s="129"/>
      <c r="B69" s="125"/>
      <c r="C69" s="125"/>
      <c r="D69" s="125"/>
      <c r="E69" s="25"/>
      <c r="F69" s="2">
        <v>6588</v>
      </c>
      <c r="G69" s="2">
        <v>618</v>
      </c>
      <c r="H69" s="25"/>
      <c r="I69" s="10">
        <v>11.750232520000001</v>
      </c>
      <c r="J69" s="3">
        <v>8.7800000000000006E-6</v>
      </c>
      <c r="K69" s="120"/>
      <c r="L69" s="20">
        <v>120</v>
      </c>
      <c r="M69" s="20">
        <v>0</v>
      </c>
      <c r="N69" s="118"/>
      <c r="O69" s="10">
        <v>82.396845123700004</v>
      </c>
      <c r="P69" s="10">
        <v>0</v>
      </c>
      <c r="Q69" s="117"/>
      <c r="R69" s="16">
        <v>9.6678800000000005E-93</v>
      </c>
      <c r="S69" s="20">
        <v>87.76</v>
      </c>
      <c r="T69" s="64" t="s">
        <v>229</v>
      </c>
    </row>
    <row r="70" spans="1:20" ht="16" thickBot="1" x14ac:dyDescent="0.25">
      <c r="A70" s="129"/>
      <c r="B70" s="126"/>
      <c r="C70" s="126"/>
      <c r="D70" s="126"/>
      <c r="E70" s="25"/>
      <c r="F70" s="34">
        <v>6589</v>
      </c>
      <c r="G70" s="34">
        <v>7348</v>
      </c>
      <c r="H70" s="27"/>
      <c r="I70" s="29">
        <v>-6.5765320740000002</v>
      </c>
      <c r="J70" s="30">
        <v>0</v>
      </c>
      <c r="K70" s="120"/>
      <c r="L70" s="37">
        <v>2</v>
      </c>
      <c r="M70" s="37">
        <v>1356</v>
      </c>
      <c r="N70" s="118"/>
      <c r="O70" s="29">
        <v>0.11549911609999999</v>
      </c>
      <c r="P70" s="29">
        <v>88.635889650099998</v>
      </c>
      <c r="Q70" s="117"/>
      <c r="R70" s="36">
        <v>2.5075600000000002E-149</v>
      </c>
      <c r="S70" s="37">
        <v>86.3</v>
      </c>
      <c r="T70" s="65" t="s">
        <v>229</v>
      </c>
    </row>
    <row r="71" spans="1:20" x14ac:dyDescent="0.2">
      <c r="A71" s="129"/>
      <c r="B71" s="124" t="s">
        <v>86</v>
      </c>
      <c r="C71" s="124" t="s">
        <v>284</v>
      </c>
      <c r="D71" s="124" t="s">
        <v>11</v>
      </c>
      <c r="E71" s="25"/>
      <c r="F71" s="40">
        <v>791</v>
      </c>
      <c r="G71" s="40">
        <v>1443</v>
      </c>
      <c r="H71" s="38"/>
      <c r="I71" s="41">
        <v>-7.28</v>
      </c>
      <c r="J71" s="42">
        <v>9.5999999999999992E-3</v>
      </c>
      <c r="K71" s="120"/>
      <c r="L71" s="45">
        <v>0</v>
      </c>
      <c r="M71" s="45">
        <v>61</v>
      </c>
      <c r="N71" s="118"/>
      <c r="O71" s="41">
        <v>0</v>
      </c>
      <c r="P71" s="41">
        <v>20.304045133999999</v>
      </c>
      <c r="Q71" s="117"/>
      <c r="R71" s="44">
        <v>0</v>
      </c>
      <c r="S71" s="45">
        <v>90.82</v>
      </c>
      <c r="T71" s="66" t="s">
        <v>234</v>
      </c>
    </row>
    <row r="72" spans="1:20" ht="16" thickBot="1" x14ac:dyDescent="0.25">
      <c r="A72" s="129"/>
      <c r="B72" s="126"/>
      <c r="C72" s="126"/>
      <c r="D72" s="126"/>
      <c r="E72" s="25"/>
      <c r="F72" s="34">
        <v>792</v>
      </c>
      <c r="G72" s="34">
        <v>1470</v>
      </c>
      <c r="H72" s="27"/>
      <c r="I72" s="29">
        <v>12.27455526</v>
      </c>
      <c r="J72" s="31">
        <v>3.5700000000000001E-6</v>
      </c>
      <c r="K72" s="120"/>
      <c r="L72" s="37">
        <v>126</v>
      </c>
      <c r="M72" s="37">
        <v>0</v>
      </c>
      <c r="N72" s="118"/>
      <c r="O72" s="29">
        <v>36.372321633200002</v>
      </c>
      <c r="P72" s="29">
        <v>0</v>
      </c>
      <c r="Q72" s="117"/>
      <c r="R72" s="36">
        <v>0</v>
      </c>
      <c r="S72" s="37">
        <v>91.52</v>
      </c>
      <c r="T72" s="65" t="s">
        <v>236</v>
      </c>
    </row>
    <row r="73" spans="1:20" ht="16" customHeight="1" x14ac:dyDescent="0.2">
      <c r="A73" s="129"/>
      <c r="B73" s="124" t="s">
        <v>85</v>
      </c>
      <c r="C73" s="124" t="s">
        <v>285</v>
      </c>
      <c r="D73" s="124" t="s">
        <v>57</v>
      </c>
      <c r="E73" s="25"/>
      <c r="F73" s="40">
        <v>3451</v>
      </c>
      <c r="G73" s="40">
        <v>4223</v>
      </c>
      <c r="H73" s="38"/>
      <c r="I73" s="41">
        <v>-4.7710463470000004</v>
      </c>
      <c r="J73" s="42">
        <v>1.07E-8</v>
      </c>
      <c r="K73" s="120"/>
      <c r="L73" s="45">
        <v>2</v>
      </c>
      <c r="M73" s="45">
        <v>437</v>
      </c>
      <c r="N73" s="118"/>
      <c r="O73" s="41">
        <v>0.20096791489999999</v>
      </c>
      <c r="P73" s="41">
        <v>49.702635936299998</v>
      </c>
      <c r="Q73" s="117"/>
      <c r="R73" s="44">
        <v>1.4301000000000001E-114</v>
      </c>
      <c r="S73" s="45">
        <v>88.41</v>
      </c>
      <c r="T73" s="66" t="s">
        <v>174</v>
      </c>
    </row>
    <row r="74" spans="1:20" ht="16" customHeight="1" x14ac:dyDescent="0.2">
      <c r="A74" s="129"/>
      <c r="B74" s="125"/>
      <c r="C74" s="125"/>
      <c r="D74" s="125"/>
      <c r="E74" s="25"/>
      <c r="F74" s="4">
        <v>17826</v>
      </c>
      <c r="G74" s="2">
        <v>1169</v>
      </c>
      <c r="H74" s="25"/>
      <c r="I74" s="10">
        <v>9.5053555349999996</v>
      </c>
      <c r="J74" s="5">
        <v>3.9899999999999999E-4</v>
      </c>
      <c r="K74" s="120"/>
      <c r="L74" s="20">
        <v>36</v>
      </c>
      <c r="M74" s="20">
        <v>0</v>
      </c>
      <c r="N74" s="118"/>
      <c r="O74" s="10">
        <v>13.067899988000001</v>
      </c>
      <c r="P74" s="10">
        <v>0</v>
      </c>
      <c r="Q74" s="117"/>
      <c r="R74" s="16">
        <v>8.7050700000000001E-124</v>
      </c>
      <c r="S74" s="20">
        <v>61.1</v>
      </c>
      <c r="T74" s="64" t="s">
        <v>174</v>
      </c>
    </row>
    <row r="75" spans="1:20" ht="16" customHeight="1" x14ac:dyDescent="0.2">
      <c r="A75" s="129"/>
      <c r="B75" s="125"/>
      <c r="C75" s="125"/>
      <c r="D75" s="125"/>
      <c r="E75" s="25"/>
      <c r="F75" s="2">
        <v>9946</v>
      </c>
      <c r="G75" s="2">
        <v>632</v>
      </c>
      <c r="H75" s="25"/>
      <c r="I75" s="10">
        <v>7.9351492690000001</v>
      </c>
      <c r="J75" s="3">
        <v>3.3600000000000001E-3</v>
      </c>
      <c r="K75" s="120"/>
      <c r="L75" s="20">
        <v>10</v>
      </c>
      <c r="M75" s="20">
        <v>0</v>
      </c>
      <c r="N75" s="118"/>
      <c r="O75" s="10">
        <v>6.7142998795000004</v>
      </c>
      <c r="P75" s="10">
        <v>0</v>
      </c>
      <c r="Q75" s="117"/>
      <c r="R75" s="16">
        <v>5.3588300000000001E-89</v>
      </c>
      <c r="S75" s="20">
        <v>90.58</v>
      </c>
      <c r="T75" s="64" t="s">
        <v>153</v>
      </c>
    </row>
    <row r="76" spans="1:20" ht="16" customHeight="1" thickBot="1" x14ac:dyDescent="0.25">
      <c r="A76" s="129"/>
      <c r="B76" s="126"/>
      <c r="C76" s="126"/>
      <c r="D76" s="126"/>
      <c r="E76" s="25"/>
      <c r="F76" s="34">
        <v>12667</v>
      </c>
      <c r="G76" s="34">
        <v>1123</v>
      </c>
      <c r="H76" s="27"/>
      <c r="I76" s="29">
        <v>8.8878408980000003</v>
      </c>
      <c r="J76" s="30">
        <v>4.1200000000000002E-10</v>
      </c>
      <c r="K76" s="120"/>
      <c r="L76" s="37">
        <v>45</v>
      </c>
      <c r="M76" s="37">
        <v>1</v>
      </c>
      <c r="N76" s="118"/>
      <c r="O76" s="29">
        <v>17.003979392200002</v>
      </c>
      <c r="P76" s="29">
        <v>0.4277000588</v>
      </c>
      <c r="Q76" s="117"/>
      <c r="R76" s="36">
        <v>2.0307299999999999E-44</v>
      </c>
      <c r="S76" s="37">
        <v>75.31</v>
      </c>
      <c r="T76" s="65" t="s">
        <v>153</v>
      </c>
    </row>
    <row r="77" spans="1:20" ht="16" customHeight="1" x14ac:dyDescent="0.2">
      <c r="A77" s="129"/>
      <c r="B77" s="124" t="s">
        <v>87</v>
      </c>
      <c r="C77" s="124" t="s">
        <v>286</v>
      </c>
      <c r="D77" s="124" t="s">
        <v>12</v>
      </c>
      <c r="E77" s="25"/>
      <c r="F77" s="40">
        <v>4977</v>
      </c>
      <c r="G77" s="40">
        <v>1684</v>
      </c>
      <c r="H77" s="38"/>
      <c r="I77" s="41">
        <v>11.704880640000001</v>
      </c>
      <c r="J77" s="42">
        <v>1.04E-5</v>
      </c>
      <c r="K77" s="120"/>
      <c r="L77" s="45">
        <v>94</v>
      </c>
      <c r="M77" s="45">
        <v>0</v>
      </c>
      <c r="N77" s="118"/>
      <c r="O77" s="41">
        <v>23.686646510900001</v>
      </c>
      <c r="P77" s="41">
        <v>0</v>
      </c>
      <c r="Q77" s="117"/>
      <c r="R77" s="44">
        <v>0</v>
      </c>
      <c r="S77" s="45">
        <v>76.069999999999993</v>
      </c>
      <c r="T77" s="66" t="s">
        <v>211</v>
      </c>
    </row>
    <row r="78" spans="1:20" ht="16" customHeight="1" x14ac:dyDescent="0.2">
      <c r="A78" s="129"/>
      <c r="B78" s="125"/>
      <c r="C78" s="125"/>
      <c r="D78" s="125"/>
      <c r="E78" s="25"/>
      <c r="F78" s="4">
        <v>4978</v>
      </c>
      <c r="G78" s="4">
        <v>1739</v>
      </c>
      <c r="H78" s="25"/>
      <c r="I78" s="10">
        <v>-5.8238050469999996</v>
      </c>
      <c r="J78" s="5">
        <v>1.2899999999999999E-4</v>
      </c>
      <c r="K78" s="120"/>
      <c r="L78" s="21">
        <v>0</v>
      </c>
      <c r="M78" s="21">
        <v>73</v>
      </c>
      <c r="N78" s="118"/>
      <c r="O78" s="10">
        <v>0</v>
      </c>
      <c r="P78" s="10">
        <v>20.162405474900002</v>
      </c>
      <c r="Q78" s="117"/>
      <c r="R78" s="17">
        <v>0</v>
      </c>
      <c r="S78" s="21">
        <v>76.17</v>
      </c>
      <c r="T78" s="70" t="s">
        <v>211</v>
      </c>
    </row>
    <row r="79" spans="1:20" ht="16" customHeight="1" x14ac:dyDescent="0.2">
      <c r="A79" s="129"/>
      <c r="B79" s="125"/>
      <c r="C79" s="125"/>
      <c r="D79" s="125"/>
      <c r="E79" s="25"/>
      <c r="F79" s="4">
        <v>14288</v>
      </c>
      <c r="G79" s="4">
        <v>752</v>
      </c>
      <c r="H79" s="25"/>
      <c r="I79" s="10">
        <v>9.7343001650000005</v>
      </c>
      <c r="J79" s="5">
        <v>2.6600000000000001E-4</v>
      </c>
      <c r="K79" s="120"/>
      <c r="L79" s="21">
        <v>32</v>
      </c>
      <c r="M79" s="21">
        <v>0</v>
      </c>
      <c r="N79" s="118"/>
      <c r="O79" s="10">
        <v>18.0571809526</v>
      </c>
      <c r="P79" s="10">
        <v>0</v>
      </c>
      <c r="Q79" s="117"/>
      <c r="R79" s="17">
        <v>6.0210100000000004E-132</v>
      </c>
      <c r="S79" s="21">
        <v>80.319999999999993</v>
      </c>
      <c r="T79" s="70" t="s">
        <v>163</v>
      </c>
    </row>
    <row r="80" spans="1:20" ht="16" thickBot="1" x14ac:dyDescent="0.25">
      <c r="A80" s="129"/>
      <c r="B80" s="126"/>
      <c r="C80" s="126"/>
      <c r="D80" s="126"/>
      <c r="E80" s="25"/>
      <c r="F80" s="34">
        <v>31617</v>
      </c>
      <c r="G80" s="27">
        <v>383</v>
      </c>
      <c r="H80" s="27"/>
      <c r="I80" s="29">
        <v>7.2590373079999999</v>
      </c>
      <c r="J80" s="30">
        <v>7.62E-3</v>
      </c>
      <c r="K80" s="120"/>
      <c r="L80" s="49">
        <v>5</v>
      </c>
      <c r="M80" s="49">
        <v>0</v>
      </c>
      <c r="N80" s="118"/>
      <c r="O80" s="29">
        <v>5.5397356707999998</v>
      </c>
      <c r="P80" s="29">
        <v>0</v>
      </c>
      <c r="Q80" s="117"/>
      <c r="R80" s="48">
        <v>2.5468200000000001E-64</v>
      </c>
      <c r="S80" s="49">
        <v>86.61</v>
      </c>
      <c r="T80" s="69" t="s">
        <v>203</v>
      </c>
    </row>
    <row r="81" spans="1:20" x14ac:dyDescent="0.2">
      <c r="A81" s="129"/>
      <c r="B81" s="124" t="s">
        <v>88</v>
      </c>
      <c r="C81" s="124" t="s">
        <v>89</v>
      </c>
      <c r="D81" s="124" t="s">
        <v>47</v>
      </c>
      <c r="E81" s="25"/>
      <c r="F81" s="40">
        <v>955</v>
      </c>
      <c r="G81" s="40">
        <v>4358</v>
      </c>
      <c r="H81" s="38"/>
      <c r="I81" s="41">
        <v>13.648144690000001</v>
      </c>
      <c r="J81" s="42">
        <v>0</v>
      </c>
      <c r="K81" s="120"/>
      <c r="L81" s="45">
        <v>779</v>
      </c>
      <c r="M81" s="45">
        <v>1</v>
      </c>
      <c r="N81" s="118"/>
      <c r="O81" s="41">
        <v>75.852176023300004</v>
      </c>
      <c r="P81" s="41">
        <v>0.1102127504</v>
      </c>
      <c r="Q81" s="117"/>
      <c r="R81" s="44">
        <v>0</v>
      </c>
      <c r="S81" s="45">
        <v>84.54</v>
      </c>
      <c r="T81" s="66" t="s">
        <v>249</v>
      </c>
    </row>
    <row r="82" spans="1:20" x14ac:dyDescent="0.2">
      <c r="A82" s="129"/>
      <c r="B82" s="125"/>
      <c r="C82" s="125"/>
      <c r="D82" s="125"/>
      <c r="E82" s="25"/>
      <c r="F82" s="4">
        <v>956</v>
      </c>
      <c r="G82" s="4">
        <v>4356</v>
      </c>
      <c r="H82" s="25"/>
      <c r="I82" s="10">
        <v>-10.787732330000001</v>
      </c>
      <c r="J82" s="5">
        <v>8.3499999999999997E-5</v>
      </c>
      <c r="K82" s="120"/>
      <c r="L82" s="21">
        <v>0</v>
      </c>
      <c r="M82" s="21">
        <v>1260</v>
      </c>
      <c r="N82" s="118"/>
      <c r="O82" s="10">
        <v>0</v>
      </c>
      <c r="P82" s="10">
        <v>138.9318248873</v>
      </c>
      <c r="Q82" s="117"/>
      <c r="R82" s="17">
        <v>0</v>
      </c>
      <c r="S82" s="21">
        <v>84.51</v>
      </c>
      <c r="T82" s="70" t="s">
        <v>249</v>
      </c>
    </row>
    <row r="83" spans="1:20" x14ac:dyDescent="0.2">
      <c r="A83" s="129"/>
      <c r="B83" s="125"/>
      <c r="C83" s="125"/>
      <c r="D83" s="125"/>
      <c r="E83" s="25"/>
      <c r="F83" s="4">
        <v>8893</v>
      </c>
      <c r="G83" s="4">
        <v>587</v>
      </c>
      <c r="H83" s="25"/>
      <c r="I83" s="10">
        <v>8.438929688</v>
      </c>
      <c r="J83" s="5">
        <v>1.9400000000000001E-3</v>
      </c>
      <c r="K83" s="120"/>
      <c r="L83" s="21">
        <v>7</v>
      </c>
      <c r="M83" s="21">
        <v>0</v>
      </c>
      <c r="N83" s="118"/>
      <c r="O83" s="10">
        <v>5.0603173198000002</v>
      </c>
      <c r="P83" s="10">
        <v>0</v>
      </c>
      <c r="Q83" s="117"/>
      <c r="R83" s="17">
        <v>3.7580200000000001E-66</v>
      </c>
      <c r="S83" s="21">
        <v>79.31</v>
      </c>
      <c r="T83" s="70" t="s">
        <v>245</v>
      </c>
    </row>
    <row r="84" spans="1:20" ht="16" thickBot="1" x14ac:dyDescent="0.25">
      <c r="A84" s="129"/>
      <c r="B84" s="126"/>
      <c r="C84" s="126"/>
      <c r="D84" s="126"/>
      <c r="E84" s="25"/>
      <c r="F84" s="27">
        <v>19790</v>
      </c>
      <c r="G84" s="27">
        <v>1679</v>
      </c>
      <c r="H84" s="27"/>
      <c r="I84" s="29">
        <v>12.222136969999999</v>
      </c>
      <c r="J84" s="31">
        <v>4.3699999999999997E-6</v>
      </c>
      <c r="K84" s="120"/>
      <c r="L84" s="49">
        <v>89</v>
      </c>
      <c r="M84" s="49">
        <v>0</v>
      </c>
      <c r="N84" s="118"/>
      <c r="O84" s="29">
        <v>22.493504444599999</v>
      </c>
      <c r="P84" s="29">
        <v>0</v>
      </c>
      <c r="Q84" s="117"/>
      <c r="R84" s="48">
        <v>0</v>
      </c>
      <c r="S84" s="49">
        <v>74.7</v>
      </c>
      <c r="T84" s="69" t="s">
        <v>179</v>
      </c>
    </row>
    <row r="85" spans="1:20" x14ac:dyDescent="0.2">
      <c r="A85" s="129"/>
      <c r="B85" s="124" t="s">
        <v>91</v>
      </c>
      <c r="C85" s="124" t="s">
        <v>90</v>
      </c>
      <c r="D85" s="124" t="s">
        <v>58</v>
      </c>
      <c r="E85" s="25"/>
      <c r="F85" s="40">
        <v>6487</v>
      </c>
      <c r="G85" s="40">
        <v>2700</v>
      </c>
      <c r="H85" s="38"/>
      <c r="I85" s="41">
        <v>10.18992078</v>
      </c>
      <c r="J85" s="42">
        <v>0</v>
      </c>
      <c r="K85" s="120"/>
      <c r="L85" s="45">
        <v>447</v>
      </c>
      <c r="M85" s="45">
        <v>2</v>
      </c>
      <c r="N85" s="118"/>
      <c r="O85" s="41">
        <v>70.252465672900001</v>
      </c>
      <c r="P85" s="41">
        <v>0.35578308600000003</v>
      </c>
      <c r="Q85" s="117"/>
      <c r="R85" s="44">
        <v>0</v>
      </c>
      <c r="S85" s="45">
        <v>85.13</v>
      </c>
      <c r="T85" s="66" t="s">
        <v>160</v>
      </c>
    </row>
    <row r="86" spans="1:20" x14ac:dyDescent="0.2">
      <c r="A86" s="129"/>
      <c r="B86" s="125"/>
      <c r="C86" s="125"/>
      <c r="D86" s="125"/>
      <c r="E86" s="25"/>
      <c r="F86" s="4">
        <v>13741</v>
      </c>
      <c r="G86" s="4">
        <v>2431</v>
      </c>
      <c r="H86" s="25"/>
      <c r="I86" s="10">
        <v>-7.0814431100000004</v>
      </c>
      <c r="J86" s="5">
        <v>2.6699999999999998E-6</v>
      </c>
      <c r="K86" s="120"/>
      <c r="L86" s="21">
        <v>0</v>
      </c>
      <c r="M86" s="21">
        <v>175</v>
      </c>
      <c r="N86" s="118"/>
      <c r="O86" s="10">
        <v>0</v>
      </c>
      <c r="P86" s="10">
        <v>34.575793523999998</v>
      </c>
      <c r="Q86" s="117"/>
      <c r="R86" s="17">
        <v>0</v>
      </c>
      <c r="S86" s="21">
        <v>83.22</v>
      </c>
      <c r="T86" s="70" t="s">
        <v>160</v>
      </c>
    </row>
    <row r="87" spans="1:20" ht="16" thickBot="1" x14ac:dyDescent="0.25">
      <c r="A87" s="129"/>
      <c r="B87" s="126"/>
      <c r="C87" s="126"/>
      <c r="D87" s="126"/>
      <c r="E87" s="25"/>
      <c r="F87" s="27">
        <v>29313</v>
      </c>
      <c r="G87" s="27">
        <v>482</v>
      </c>
      <c r="H87" s="27"/>
      <c r="I87" s="29">
        <v>9.1136861360000001</v>
      </c>
      <c r="J87" s="31">
        <v>6.6299999999999996E-4</v>
      </c>
      <c r="K87" s="120"/>
      <c r="L87" s="49">
        <v>10</v>
      </c>
      <c r="M87" s="49">
        <v>0</v>
      </c>
      <c r="N87" s="118"/>
      <c r="O87" s="29">
        <v>8.8038122901999998</v>
      </c>
      <c r="P87" s="29">
        <v>0</v>
      </c>
      <c r="Q87" s="117"/>
      <c r="R87" s="48">
        <v>7.2074799999999995E-61</v>
      </c>
      <c r="S87" s="49">
        <v>81.040000000000006</v>
      </c>
      <c r="T87" s="69" t="s">
        <v>197</v>
      </c>
    </row>
    <row r="88" spans="1:20" x14ac:dyDescent="0.2">
      <c r="A88" s="129"/>
      <c r="B88" s="124" t="s">
        <v>93</v>
      </c>
      <c r="C88" s="124" t="s">
        <v>92</v>
      </c>
      <c r="D88" s="124" t="s">
        <v>13</v>
      </c>
      <c r="E88" s="25"/>
      <c r="F88" s="40">
        <v>240</v>
      </c>
      <c r="G88" s="40">
        <v>4338</v>
      </c>
      <c r="H88" s="38"/>
      <c r="I88" s="41">
        <v>12.71</v>
      </c>
      <c r="J88" s="42">
        <v>0</v>
      </c>
      <c r="K88" s="120"/>
      <c r="L88" s="45">
        <v>5449</v>
      </c>
      <c r="M88" s="45">
        <v>10</v>
      </c>
      <c r="N88" s="118"/>
      <c r="O88" s="41">
        <v>533.02192410240002</v>
      </c>
      <c r="P88" s="41">
        <v>1.1072087737</v>
      </c>
      <c r="Q88" s="117"/>
      <c r="R88" s="44">
        <v>0</v>
      </c>
      <c r="S88" s="45">
        <v>80.42</v>
      </c>
      <c r="T88" s="66" t="s">
        <v>188</v>
      </c>
    </row>
    <row r="89" spans="1:20" ht="16" thickBot="1" x14ac:dyDescent="0.25">
      <c r="A89" s="130"/>
      <c r="B89" s="126"/>
      <c r="C89" s="126"/>
      <c r="D89" s="126"/>
      <c r="E89" s="25"/>
      <c r="F89" s="27">
        <v>241</v>
      </c>
      <c r="G89" s="27">
        <v>4331</v>
      </c>
      <c r="H89" s="27"/>
      <c r="I89" s="29">
        <v>-7.3423912370000002</v>
      </c>
      <c r="J89" s="31">
        <v>0</v>
      </c>
      <c r="K89" s="120"/>
      <c r="L89" s="49">
        <v>10</v>
      </c>
      <c r="M89" s="49">
        <v>15088</v>
      </c>
      <c r="N89" s="118"/>
      <c r="O89" s="29">
        <v>0.97978238829999997</v>
      </c>
      <c r="P89" s="29">
        <v>1673.2566430833001</v>
      </c>
      <c r="Q89" s="117"/>
      <c r="R89" s="48">
        <v>0</v>
      </c>
      <c r="S89" s="49">
        <v>80.290000000000006</v>
      </c>
      <c r="T89" s="69" t="s">
        <v>188</v>
      </c>
    </row>
    <row r="90" spans="1:20" ht="16" customHeight="1" x14ac:dyDescent="0.2">
      <c r="A90" s="128" t="s">
        <v>14</v>
      </c>
      <c r="B90" s="124" t="s">
        <v>62</v>
      </c>
      <c r="C90" s="124" t="s">
        <v>51</v>
      </c>
      <c r="D90" s="124" t="s">
        <v>59</v>
      </c>
      <c r="E90" s="25"/>
      <c r="F90" s="40">
        <v>585</v>
      </c>
      <c r="G90" s="40">
        <v>1502</v>
      </c>
      <c r="H90" s="38"/>
      <c r="I90" s="41">
        <v>12.76</v>
      </c>
      <c r="J90" s="42">
        <v>0</v>
      </c>
      <c r="K90" s="120"/>
      <c r="L90" s="45">
        <v>3972</v>
      </c>
      <c r="M90" s="45">
        <v>4</v>
      </c>
      <c r="N90" s="118"/>
      <c r="O90" s="41">
        <v>1122.1660349407</v>
      </c>
      <c r="P90" s="41">
        <v>1.2791136246000001</v>
      </c>
      <c r="Q90" s="117"/>
      <c r="R90" s="44">
        <v>6.3484800000000001E-79</v>
      </c>
      <c r="S90" s="45">
        <v>84.41</v>
      </c>
      <c r="T90" s="66" t="s">
        <v>223</v>
      </c>
    </row>
    <row r="91" spans="1:20" ht="16" customHeight="1" thickBot="1" x14ac:dyDescent="0.25">
      <c r="A91" s="129"/>
      <c r="B91" s="126"/>
      <c r="C91" s="126"/>
      <c r="D91" s="126"/>
      <c r="E91" s="25"/>
      <c r="F91" s="27">
        <v>594</v>
      </c>
      <c r="G91" s="34">
        <v>1406</v>
      </c>
      <c r="H91" s="27"/>
      <c r="I91" s="29">
        <v>-7.1059772819999996</v>
      </c>
      <c r="J91" s="31">
        <v>0</v>
      </c>
      <c r="K91" s="120"/>
      <c r="L91" s="37">
        <v>4</v>
      </c>
      <c r="M91" s="37">
        <v>1970</v>
      </c>
      <c r="N91" s="118"/>
      <c r="O91" s="29">
        <v>1.2072368489</v>
      </c>
      <c r="P91" s="29">
        <v>672.97661244419999</v>
      </c>
      <c r="Q91" s="117"/>
      <c r="R91" s="36">
        <v>1.12576E-75</v>
      </c>
      <c r="S91" s="37">
        <v>82.83</v>
      </c>
      <c r="T91" s="65" t="s">
        <v>223</v>
      </c>
    </row>
    <row r="92" spans="1:20" ht="16" customHeight="1" x14ac:dyDescent="0.2">
      <c r="A92" s="129"/>
      <c r="B92" s="124" t="s">
        <v>63</v>
      </c>
      <c r="C92" s="124" t="s">
        <v>51</v>
      </c>
      <c r="D92" s="124" t="s">
        <v>60</v>
      </c>
      <c r="E92" s="25"/>
      <c r="F92" s="40">
        <v>346</v>
      </c>
      <c r="G92" s="40">
        <v>1267</v>
      </c>
      <c r="H92" s="38"/>
      <c r="I92" s="41">
        <v>11.919060180000001</v>
      </c>
      <c r="J92" s="42">
        <v>0</v>
      </c>
      <c r="K92" s="120"/>
      <c r="L92" s="45">
        <v>3793</v>
      </c>
      <c r="M92" s="45">
        <v>6</v>
      </c>
      <c r="N92" s="118"/>
      <c r="O92" s="41">
        <v>1270.3518964512</v>
      </c>
      <c r="P92" s="41">
        <v>2.2745406442</v>
      </c>
      <c r="Q92" s="117"/>
      <c r="R92" s="44">
        <v>0</v>
      </c>
      <c r="S92" s="45">
        <v>84.11</v>
      </c>
      <c r="T92" s="66" t="s">
        <v>206</v>
      </c>
    </row>
    <row r="93" spans="1:20" ht="16" customHeight="1" thickBot="1" x14ac:dyDescent="0.25">
      <c r="A93" s="129"/>
      <c r="B93" s="126"/>
      <c r="C93" s="126"/>
      <c r="D93" s="126"/>
      <c r="E93" s="25"/>
      <c r="F93" s="27">
        <v>347</v>
      </c>
      <c r="G93" s="27">
        <v>1246</v>
      </c>
      <c r="H93" s="27"/>
      <c r="I93" s="29">
        <v>-7.3201366920000002</v>
      </c>
      <c r="J93" s="31">
        <v>0</v>
      </c>
      <c r="K93" s="120"/>
      <c r="L93" s="49">
        <v>5</v>
      </c>
      <c r="M93" s="49">
        <v>2497</v>
      </c>
      <c r="N93" s="118"/>
      <c r="O93" s="29">
        <v>1.7028240465</v>
      </c>
      <c r="P93" s="29">
        <v>962.54172841009995</v>
      </c>
      <c r="Q93" s="117"/>
      <c r="R93" s="48">
        <v>0</v>
      </c>
      <c r="S93" s="49">
        <v>84.06</v>
      </c>
      <c r="T93" s="69" t="s">
        <v>206</v>
      </c>
    </row>
    <row r="94" spans="1:20" ht="16" customHeight="1" x14ac:dyDescent="0.2">
      <c r="A94" s="129"/>
      <c r="B94" s="124" t="s">
        <v>64</v>
      </c>
      <c r="C94" s="124" t="s">
        <v>51</v>
      </c>
      <c r="D94" s="124" t="s">
        <v>61</v>
      </c>
      <c r="E94" s="25"/>
      <c r="F94" s="40">
        <v>2960</v>
      </c>
      <c r="G94" s="40">
        <v>941</v>
      </c>
      <c r="H94" s="38"/>
      <c r="I94" s="41">
        <v>13.99880815</v>
      </c>
      <c r="J94" s="42">
        <v>8.0000000000000002E-8</v>
      </c>
      <c r="K94" s="120"/>
      <c r="L94" s="45">
        <v>576</v>
      </c>
      <c r="M94" s="45">
        <v>0</v>
      </c>
      <c r="N94" s="118"/>
      <c r="O94" s="41">
        <v>259.74707903810003</v>
      </c>
      <c r="P94" s="41">
        <v>0</v>
      </c>
      <c r="Q94" s="117"/>
      <c r="R94" s="44">
        <v>4.4193400000000004E-25</v>
      </c>
      <c r="S94" s="45">
        <v>78.02</v>
      </c>
      <c r="T94" s="66" t="s">
        <v>199</v>
      </c>
    </row>
    <row r="95" spans="1:20" ht="16" customHeight="1" x14ac:dyDescent="0.2">
      <c r="A95" s="129"/>
      <c r="B95" s="125"/>
      <c r="C95" s="125"/>
      <c r="D95" s="125"/>
      <c r="E95" s="25"/>
      <c r="F95" s="4">
        <v>2961</v>
      </c>
      <c r="G95" s="4">
        <v>894</v>
      </c>
      <c r="H95" s="25"/>
      <c r="I95" s="10">
        <v>-7.3657666910000001</v>
      </c>
      <c r="J95" s="5">
        <v>5.7100000000000002E-7</v>
      </c>
      <c r="K95" s="120"/>
      <c r="L95" s="21">
        <v>0</v>
      </c>
      <c r="M95" s="21">
        <v>245</v>
      </c>
      <c r="N95" s="118"/>
      <c r="O95" s="10">
        <v>0</v>
      </c>
      <c r="P95" s="10">
        <v>131.62780277350001</v>
      </c>
      <c r="Q95" s="117"/>
      <c r="R95" s="17">
        <v>1.05636E-24</v>
      </c>
      <c r="S95" s="21">
        <v>78.02</v>
      </c>
      <c r="T95" s="70" t="s">
        <v>199</v>
      </c>
    </row>
    <row r="96" spans="1:20" ht="16" customHeight="1" x14ac:dyDescent="0.2">
      <c r="A96" s="129"/>
      <c r="B96" s="125"/>
      <c r="C96" s="125"/>
      <c r="D96" s="125"/>
      <c r="E96" s="25"/>
      <c r="F96" s="4">
        <v>5207</v>
      </c>
      <c r="G96" s="4">
        <v>1436</v>
      </c>
      <c r="H96" s="25"/>
      <c r="I96" s="10">
        <v>12.65747648</v>
      </c>
      <c r="J96" s="5">
        <v>0</v>
      </c>
      <c r="K96" s="120"/>
      <c r="L96" s="21">
        <v>777</v>
      </c>
      <c r="M96" s="21">
        <v>0</v>
      </c>
      <c r="N96" s="118"/>
      <c r="O96" s="10">
        <v>229.60661253809999</v>
      </c>
      <c r="P96" s="10">
        <v>0</v>
      </c>
      <c r="Q96" s="117"/>
      <c r="R96" s="17">
        <v>1.8948800000000001E-76</v>
      </c>
      <c r="S96" s="21">
        <v>74.48</v>
      </c>
      <c r="T96" s="70" t="s">
        <v>217</v>
      </c>
    </row>
    <row r="97" spans="1:20" ht="16" customHeight="1" thickBot="1" x14ac:dyDescent="0.25">
      <c r="A97" s="130"/>
      <c r="B97" s="126"/>
      <c r="C97" s="126"/>
      <c r="D97" s="126"/>
      <c r="E97" s="25"/>
      <c r="F97" s="27">
        <v>6172</v>
      </c>
      <c r="G97" s="27">
        <v>1009</v>
      </c>
      <c r="H97" s="27"/>
      <c r="I97" s="29">
        <v>-8.0974028350000005</v>
      </c>
      <c r="J97" s="31">
        <v>1.3899999999999999E-12</v>
      </c>
      <c r="K97" s="120"/>
      <c r="L97" s="49">
        <v>0</v>
      </c>
      <c r="M97" s="49">
        <v>701</v>
      </c>
      <c r="N97" s="118"/>
      <c r="O97" s="29">
        <v>0</v>
      </c>
      <c r="P97" s="29">
        <v>333.69209454230003</v>
      </c>
      <c r="Q97" s="117"/>
      <c r="R97" s="48">
        <v>6.1730899999999996E-81</v>
      </c>
      <c r="S97" s="49">
        <v>75.86</v>
      </c>
      <c r="T97" s="69" t="s">
        <v>224</v>
      </c>
    </row>
    <row r="98" spans="1:20" x14ac:dyDescent="0.2">
      <c r="A98" s="128" t="s">
        <v>65</v>
      </c>
      <c r="B98" s="124" t="s">
        <v>15</v>
      </c>
      <c r="C98" s="124" t="s">
        <v>51</v>
      </c>
      <c r="D98" s="124" t="s">
        <v>16</v>
      </c>
      <c r="E98" s="25"/>
      <c r="F98" s="40">
        <v>1004</v>
      </c>
      <c r="G98" s="40">
        <v>1777</v>
      </c>
      <c r="H98" s="38"/>
      <c r="I98" s="41">
        <v>11.19421333</v>
      </c>
      <c r="J98" s="42">
        <v>0</v>
      </c>
      <c r="K98" s="120"/>
      <c r="L98" s="45">
        <v>231</v>
      </c>
      <c r="M98" s="45">
        <v>1</v>
      </c>
      <c r="N98" s="118"/>
      <c r="O98" s="41">
        <v>55.162299832000002</v>
      </c>
      <c r="P98" s="41">
        <v>0.27029103319999997</v>
      </c>
      <c r="Q98" s="117"/>
      <c r="R98" s="44">
        <v>5.8471100000000003E-121</v>
      </c>
      <c r="S98" s="45">
        <v>69.900000000000006</v>
      </c>
      <c r="T98" s="66" t="s">
        <v>142</v>
      </c>
    </row>
    <row r="99" spans="1:20" x14ac:dyDescent="0.2">
      <c r="A99" s="129"/>
      <c r="B99" s="125"/>
      <c r="C99" s="125"/>
      <c r="D99" s="125"/>
      <c r="E99" s="25"/>
      <c r="F99" s="4">
        <v>14638</v>
      </c>
      <c r="G99" s="4">
        <v>1856</v>
      </c>
      <c r="H99" s="25"/>
      <c r="I99" s="10">
        <v>-7.4909149939999997</v>
      </c>
      <c r="J99" s="5">
        <v>7.2899999999999996E-3</v>
      </c>
      <c r="K99" s="120"/>
      <c r="L99" s="21">
        <v>0</v>
      </c>
      <c r="M99" s="21">
        <v>74</v>
      </c>
      <c r="N99" s="118"/>
      <c r="O99" s="10">
        <v>0</v>
      </c>
      <c r="P99" s="10">
        <v>19.150177956299999</v>
      </c>
      <c r="Q99" s="117"/>
      <c r="R99" s="17">
        <v>5.0044699999999997E-113</v>
      </c>
      <c r="S99" s="21">
        <v>72.78</v>
      </c>
      <c r="T99" s="70" t="s">
        <v>165</v>
      </c>
    </row>
    <row r="100" spans="1:20" x14ac:dyDescent="0.2">
      <c r="A100" s="129"/>
      <c r="B100" s="125"/>
      <c r="C100" s="125"/>
      <c r="D100" s="125"/>
      <c r="E100" s="25"/>
      <c r="F100" s="4">
        <v>15592</v>
      </c>
      <c r="G100" s="4">
        <v>1525</v>
      </c>
      <c r="H100" s="25"/>
      <c r="I100" s="10">
        <v>11.61774351</v>
      </c>
      <c r="J100" s="3">
        <v>1.2799999999999999E-5</v>
      </c>
      <c r="K100" s="120"/>
      <c r="L100" s="21">
        <v>74</v>
      </c>
      <c r="M100" s="21">
        <v>0</v>
      </c>
      <c r="N100" s="118"/>
      <c r="O100" s="10">
        <v>20.591106673199999</v>
      </c>
      <c r="P100" s="10">
        <v>0</v>
      </c>
      <c r="Q100" s="117"/>
      <c r="R100" s="17">
        <v>8.72417E-44</v>
      </c>
      <c r="S100" s="21">
        <v>59.71</v>
      </c>
      <c r="T100" s="70" t="s">
        <v>171</v>
      </c>
    </row>
    <row r="101" spans="1:20" x14ac:dyDescent="0.2">
      <c r="A101" s="129"/>
      <c r="B101" s="125"/>
      <c r="C101" s="125"/>
      <c r="D101" s="125"/>
      <c r="E101" s="25"/>
      <c r="F101" s="4">
        <v>21899</v>
      </c>
      <c r="G101" s="4">
        <v>855</v>
      </c>
      <c r="H101" s="25"/>
      <c r="I101" s="10">
        <v>9.4088287919999996</v>
      </c>
      <c r="J101" s="5">
        <v>4.3800000000000002E-4</v>
      </c>
      <c r="K101" s="120"/>
      <c r="L101" s="21">
        <v>28</v>
      </c>
      <c r="M101" s="21">
        <v>0</v>
      </c>
      <c r="N101" s="118"/>
      <c r="O101" s="10">
        <v>13.896637505099999</v>
      </c>
      <c r="P101" s="10">
        <v>0</v>
      </c>
      <c r="Q101" s="117"/>
      <c r="R101" s="17">
        <v>2.1175800000000001E-47</v>
      </c>
      <c r="S101" s="21">
        <v>62.35</v>
      </c>
      <c r="T101" s="70" t="s">
        <v>181</v>
      </c>
    </row>
    <row r="102" spans="1:20" x14ac:dyDescent="0.2">
      <c r="A102" s="129"/>
      <c r="B102" s="125"/>
      <c r="C102" s="125"/>
      <c r="D102" s="125"/>
      <c r="E102" s="25"/>
      <c r="F102" s="2">
        <v>21900</v>
      </c>
      <c r="G102" s="4">
        <v>2506</v>
      </c>
      <c r="H102" s="25"/>
      <c r="I102" s="10">
        <v>-4.4399521440000003</v>
      </c>
      <c r="J102" s="3">
        <v>2.2100000000000001E-4</v>
      </c>
      <c r="K102" s="120"/>
      <c r="L102" s="21">
        <v>1</v>
      </c>
      <c r="M102" s="21">
        <v>103</v>
      </c>
      <c r="N102" s="118"/>
      <c r="O102" s="10">
        <v>0.16933110630000001</v>
      </c>
      <c r="P102" s="10">
        <v>19.741276178</v>
      </c>
      <c r="Q102" s="117"/>
      <c r="R102" s="17">
        <v>1.5927700000000001E-101</v>
      </c>
      <c r="S102" s="21">
        <v>61.64</v>
      </c>
      <c r="T102" s="70" t="s">
        <v>171</v>
      </c>
    </row>
    <row r="103" spans="1:20" ht="16" thickBot="1" x14ac:dyDescent="0.25">
      <c r="A103" s="129"/>
      <c r="B103" s="126"/>
      <c r="C103" s="126"/>
      <c r="D103" s="126"/>
      <c r="E103" s="25"/>
      <c r="F103" s="34">
        <v>23742</v>
      </c>
      <c r="G103" s="34">
        <v>1097</v>
      </c>
      <c r="H103" s="27"/>
      <c r="I103" s="29">
        <v>9.6760902869999992</v>
      </c>
      <c r="J103" s="30">
        <v>2.9500000000000001E-4</v>
      </c>
      <c r="K103" s="120"/>
      <c r="L103" s="37">
        <v>26</v>
      </c>
      <c r="M103" s="37">
        <v>0</v>
      </c>
      <c r="N103" s="118"/>
      <c r="O103" s="29">
        <v>10.0573724358</v>
      </c>
      <c r="P103" s="29">
        <v>0</v>
      </c>
      <c r="Q103" s="117"/>
      <c r="R103" s="36">
        <v>2.7205500000000001E-152</v>
      </c>
      <c r="S103" s="37">
        <v>72.760000000000005</v>
      </c>
      <c r="T103" s="65" t="s">
        <v>187</v>
      </c>
    </row>
    <row r="104" spans="1:20" x14ac:dyDescent="0.2">
      <c r="A104" s="129"/>
      <c r="B104" s="124" t="s">
        <v>17</v>
      </c>
      <c r="C104" s="124" t="s">
        <v>51</v>
      </c>
      <c r="D104" s="124" t="s">
        <v>18</v>
      </c>
      <c r="E104" s="25"/>
      <c r="F104" s="40">
        <v>1004</v>
      </c>
      <c r="G104" s="38">
        <v>1777</v>
      </c>
      <c r="H104" s="38"/>
      <c r="I104" s="41">
        <v>11.19421333</v>
      </c>
      <c r="J104" s="42">
        <v>0</v>
      </c>
      <c r="K104" s="120"/>
      <c r="L104" s="51">
        <v>231</v>
      </c>
      <c r="M104" s="51">
        <v>1</v>
      </c>
      <c r="N104" s="118"/>
      <c r="O104" s="41">
        <v>55.162299832000002</v>
      </c>
      <c r="P104" s="41">
        <v>0.27029103319999997</v>
      </c>
      <c r="Q104" s="117"/>
      <c r="R104" s="50">
        <v>5.8471100000000003E-121</v>
      </c>
      <c r="S104" s="51">
        <v>69.900000000000006</v>
      </c>
      <c r="T104" s="71" t="s">
        <v>142</v>
      </c>
    </row>
    <row r="105" spans="1:20" x14ac:dyDescent="0.2">
      <c r="A105" s="129"/>
      <c r="B105" s="125"/>
      <c r="C105" s="125"/>
      <c r="D105" s="125"/>
      <c r="E105" s="25"/>
      <c r="F105" s="4">
        <v>14638</v>
      </c>
      <c r="G105" s="2">
        <v>1856</v>
      </c>
      <c r="H105" s="25"/>
      <c r="I105" s="10">
        <v>-7.4909149939999997</v>
      </c>
      <c r="J105" s="5">
        <v>7.2899999999999996E-3</v>
      </c>
      <c r="K105" s="120"/>
      <c r="L105" s="20">
        <v>0</v>
      </c>
      <c r="M105" s="20">
        <v>74</v>
      </c>
      <c r="N105" s="118"/>
      <c r="O105" s="10">
        <v>0</v>
      </c>
      <c r="P105" s="10">
        <v>19.150177956299999</v>
      </c>
      <c r="Q105" s="117"/>
      <c r="R105" s="16">
        <v>5.0044699999999997E-113</v>
      </c>
      <c r="S105" s="20">
        <v>72.78</v>
      </c>
      <c r="T105" s="64" t="s">
        <v>165</v>
      </c>
    </row>
    <row r="106" spans="1:20" ht="16" thickBot="1" x14ac:dyDescent="0.25">
      <c r="A106" s="129"/>
      <c r="B106" s="126"/>
      <c r="C106" s="126"/>
      <c r="D106" s="126"/>
      <c r="E106" s="25"/>
      <c r="F106" s="34">
        <v>23742</v>
      </c>
      <c r="G106" s="27">
        <v>1097</v>
      </c>
      <c r="H106" s="27"/>
      <c r="I106" s="29">
        <v>9.6760902869999992</v>
      </c>
      <c r="J106" s="31">
        <v>2.9500000000000001E-4</v>
      </c>
      <c r="K106" s="120"/>
      <c r="L106" s="49">
        <v>26</v>
      </c>
      <c r="M106" s="49">
        <v>0</v>
      </c>
      <c r="N106" s="118"/>
      <c r="O106" s="29">
        <v>10.0573724358</v>
      </c>
      <c r="P106" s="29">
        <v>0</v>
      </c>
      <c r="Q106" s="117"/>
      <c r="R106" s="48">
        <v>2.7205500000000001E-152</v>
      </c>
      <c r="S106" s="49">
        <v>72.760000000000005</v>
      </c>
      <c r="T106" s="69" t="s">
        <v>187</v>
      </c>
    </row>
    <row r="107" spans="1:20" ht="15.5" customHeight="1" x14ac:dyDescent="0.2">
      <c r="A107" s="129"/>
      <c r="B107" s="124" t="s">
        <v>124</v>
      </c>
      <c r="C107" s="124" t="s">
        <v>123</v>
      </c>
      <c r="D107" s="124" t="s">
        <v>66</v>
      </c>
      <c r="E107" s="25"/>
      <c r="F107" s="40">
        <v>798</v>
      </c>
      <c r="G107" s="40">
        <v>2043</v>
      </c>
      <c r="H107" s="38"/>
      <c r="I107" s="41">
        <v>15.258645059999999</v>
      </c>
      <c r="J107" s="43">
        <v>3.6699999999999999E-9</v>
      </c>
      <c r="K107" s="120"/>
      <c r="L107" s="45">
        <v>1314</v>
      </c>
      <c r="M107" s="45">
        <v>0</v>
      </c>
      <c r="N107" s="118"/>
      <c r="O107" s="41">
        <v>272.92593765859999</v>
      </c>
      <c r="P107" s="41">
        <v>0</v>
      </c>
      <c r="Q107" s="117"/>
      <c r="R107" s="44">
        <v>0</v>
      </c>
      <c r="S107" s="45">
        <v>87.31</v>
      </c>
      <c r="T107" s="66" t="s">
        <v>237</v>
      </c>
    </row>
    <row r="108" spans="1:20" ht="16" thickBot="1" x14ac:dyDescent="0.25">
      <c r="A108" s="129"/>
      <c r="B108" s="126"/>
      <c r="C108" s="126"/>
      <c r="D108" s="126"/>
      <c r="E108" s="25"/>
      <c r="F108" s="34">
        <v>799</v>
      </c>
      <c r="G108" s="34">
        <v>2061</v>
      </c>
      <c r="H108" s="27"/>
      <c r="I108" s="29">
        <v>-6.8819814800000003</v>
      </c>
      <c r="J108" s="31">
        <v>0</v>
      </c>
      <c r="K108" s="120"/>
      <c r="L108" s="37">
        <v>0</v>
      </c>
      <c r="M108" s="37">
        <v>1256</v>
      </c>
      <c r="N108" s="118"/>
      <c r="O108" s="29">
        <v>0</v>
      </c>
      <c r="P108" s="29">
        <v>292.70538599939999</v>
      </c>
      <c r="Q108" s="117"/>
      <c r="R108" s="36">
        <v>0</v>
      </c>
      <c r="S108" s="37">
        <v>87.37</v>
      </c>
      <c r="T108" s="65" t="s">
        <v>237</v>
      </c>
    </row>
    <row r="109" spans="1:20" x14ac:dyDescent="0.2">
      <c r="A109" s="129"/>
      <c r="B109" s="124" t="s">
        <v>126</v>
      </c>
      <c r="C109" s="124" t="s">
        <v>125</v>
      </c>
      <c r="D109" s="124" t="s">
        <v>19</v>
      </c>
      <c r="E109" s="25"/>
      <c r="F109" s="40">
        <v>690</v>
      </c>
      <c r="G109" s="40">
        <v>1794</v>
      </c>
      <c r="H109" s="38"/>
      <c r="I109" s="41">
        <v>15.39481937</v>
      </c>
      <c r="J109" s="52">
        <v>2.6500000000000002E-9</v>
      </c>
      <c r="K109" s="121"/>
      <c r="L109" s="45">
        <v>1446</v>
      </c>
      <c r="M109" s="45">
        <v>0</v>
      </c>
      <c r="N109" s="118"/>
      <c r="O109" s="41">
        <v>342.0295796831</v>
      </c>
      <c r="P109" s="41">
        <v>0</v>
      </c>
      <c r="Q109" s="117"/>
      <c r="R109" s="44">
        <v>0</v>
      </c>
      <c r="S109" s="45">
        <v>86.1</v>
      </c>
      <c r="T109" s="66" t="s">
        <v>175</v>
      </c>
    </row>
    <row r="110" spans="1:20" x14ac:dyDescent="0.2">
      <c r="A110" s="129"/>
      <c r="B110" s="125"/>
      <c r="C110" s="125"/>
      <c r="D110" s="125"/>
      <c r="E110" s="25"/>
      <c r="F110" s="2">
        <v>1887</v>
      </c>
      <c r="G110" s="2">
        <v>1637</v>
      </c>
      <c r="H110" s="25"/>
      <c r="I110" s="10">
        <v>-7.1676378029999999</v>
      </c>
      <c r="J110" s="6">
        <v>0</v>
      </c>
      <c r="K110" s="121"/>
      <c r="L110" s="20">
        <v>2</v>
      </c>
      <c r="M110" s="20">
        <v>1860</v>
      </c>
      <c r="N110" s="118"/>
      <c r="O110" s="10">
        <v>0.51844074819999997</v>
      </c>
      <c r="P110" s="10">
        <v>545.73691437519994</v>
      </c>
      <c r="Q110" s="117"/>
      <c r="R110" s="16">
        <v>0</v>
      </c>
      <c r="S110" s="20">
        <v>86.47</v>
      </c>
      <c r="T110" s="64" t="s">
        <v>175</v>
      </c>
    </row>
    <row r="111" spans="1:20" x14ac:dyDescent="0.2">
      <c r="A111" s="129"/>
      <c r="B111" s="125"/>
      <c r="C111" s="125"/>
      <c r="D111" s="125"/>
      <c r="E111" s="25"/>
      <c r="F111" s="2">
        <v>1902</v>
      </c>
      <c r="G111" s="2">
        <v>2259</v>
      </c>
      <c r="H111" s="25"/>
      <c r="I111" s="10">
        <v>14.118421489999999</v>
      </c>
      <c r="J111" s="6">
        <v>7.0099999999999999E-8</v>
      </c>
      <c r="K111" s="121"/>
      <c r="L111" s="20">
        <v>311</v>
      </c>
      <c r="M111" s="20">
        <v>0</v>
      </c>
      <c r="N111" s="118"/>
      <c r="O111" s="10">
        <v>58.420056216200003</v>
      </c>
      <c r="P111" s="10">
        <v>0</v>
      </c>
      <c r="Q111" s="117"/>
      <c r="R111" s="16">
        <v>3.8386999999999999E-170</v>
      </c>
      <c r="S111" s="20">
        <v>90.34</v>
      </c>
      <c r="T111" s="64" t="s">
        <v>177</v>
      </c>
    </row>
    <row r="112" spans="1:20" x14ac:dyDescent="0.2">
      <c r="A112" s="129"/>
      <c r="B112" s="125"/>
      <c r="C112" s="125"/>
      <c r="D112" s="125"/>
      <c r="E112" s="25"/>
      <c r="F112" s="2">
        <v>3143</v>
      </c>
      <c r="G112" s="2">
        <v>2494</v>
      </c>
      <c r="H112" s="25"/>
      <c r="I112" s="10">
        <v>10.71620111</v>
      </c>
      <c r="J112" s="6">
        <v>5.2899999999999998E-5</v>
      </c>
      <c r="K112" s="121"/>
      <c r="L112" s="20">
        <v>2</v>
      </c>
      <c r="M112" s="20">
        <v>1445</v>
      </c>
      <c r="N112" s="118"/>
      <c r="O112" s="10">
        <v>0.34029170199999997</v>
      </c>
      <c r="P112" s="10">
        <v>278.2854269952</v>
      </c>
      <c r="Q112" s="117"/>
      <c r="R112" s="16">
        <v>2.25457E-156</v>
      </c>
      <c r="S112" s="20">
        <v>83.79</v>
      </c>
      <c r="T112" s="64" t="s">
        <v>202</v>
      </c>
    </row>
    <row r="113" spans="1:20" x14ac:dyDescent="0.2">
      <c r="A113" s="129"/>
      <c r="B113" s="125"/>
      <c r="C113" s="125"/>
      <c r="D113" s="125"/>
      <c r="E113" s="25"/>
      <c r="F113" s="2">
        <v>4333</v>
      </c>
      <c r="G113" s="2">
        <v>1546</v>
      </c>
      <c r="H113" s="25"/>
      <c r="I113" s="10">
        <v>-6.6362923819999997</v>
      </c>
      <c r="J113" s="6">
        <v>5.2600000000000003E-15</v>
      </c>
      <c r="K113" s="121"/>
      <c r="L113" s="20">
        <v>2257</v>
      </c>
      <c r="M113" s="20">
        <v>0</v>
      </c>
      <c r="N113" s="118"/>
      <c r="O113" s="10">
        <v>619.49796192580004</v>
      </c>
      <c r="P113" s="10">
        <v>0</v>
      </c>
      <c r="Q113" s="117"/>
      <c r="R113" s="16">
        <v>0</v>
      </c>
      <c r="S113" s="20">
        <v>89.62</v>
      </c>
      <c r="T113" s="64" t="s">
        <v>210</v>
      </c>
    </row>
    <row r="114" spans="1:20" x14ac:dyDescent="0.2">
      <c r="A114" s="129"/>
      <c r="B114" s="125"/>
      <c r="C114" s="125"/>
      <c r="D114" s="125"/>
      <c r="E114" s="25"/>
      <c r="F114" s="2">
        <v>4386</v>
      </c>
      <c r="G114" s="2">
        <v>1641</v>
      </c>
      <c r="H114" s="25"/>
      <c r="I114" s="10">
        <v>-7.0726304850000004</v>
      </c>
      <c r="J114" s="6">
        <v>0</v>
      </c>
      <c r="K114" s="121"/>
      <c r="L114" s="20">
        <v>3</v>
      </c>
      <c r="M114" s="20">
        <v>2556</v>
      </c>
      <c r="N114" s="118"/>
      <c r="O114" s="10">
        <v>0.77576554369999995</v>
      </c>
      <c r="P114" s="10">
        <v>748.12011968019999</v>
      </c>
      <c r="Q114" s="117"/>
      <c r="R114" s="16">
        <v>0</v>
      </c>
      <c r="S114" s="20">
        <v>89.62</v>
      </c>
      <c r="T114" s="64" t="s">
        <v>210</v>
      </c>
    </row>
    <row r="115" spans="1:20" x14ac:dyDescent="0.2">
      <c r="A115" s="129"/>
      <c r="B115" s="125"/>
      <c r="C115" s="125"/>
      <c r="D115" s="125"/>
      <c r="E115" s="25"/>
      <c r="F115" s="2">
        <v>22041</v>
      </c>
      <c r="G115" s="2">
        <v>620</v>
      </c>
      <c r="H115" s="25"/>
      <c r="I115" s="10">
        <v>8.31</v>
      </c>
      <c r="J115" s="3">
        <v>2.3800000000000002E-3</v>
      </c>
      <c r="K115" s="120"/>
      <c r="L115" s="20">
        <v>6</v>
      </c>
      <c r="M115" s="20">
        <v>0</v>
      </c>
      <c r="N115" s="118"/>
      <c r="O115" s="10">
        <v>4.1065524425</v>
      </c>
      <c r="P115" s="10">
        <v>0</v>
      </c>
      <c r="Q115" s="117"/>
      <c r="R115" s="16">
        <v>2.5026E-21</v>
      </c>
      <c r="S115" s="20">
        <v>72.569999999999993</v>
      </c>
      <c r="T115" s="64" t="s">
        <v>182</v>
      </c>
    </row>
    <row r="116" spans="1:20" ht="16" thickBot="1" x14ac:dyDescent="0.25">
      <c r="A116" s="129"/>
      <c r="B116" s="126"/>
      <c r="C116" s="126"/>
      <c r="D116" s="126"/>
      <c r="E116" s="25"/>
      <c r="F116" s="34">
        <v>31006</v>
      </c>
      <c r="G116" s="34">
        <v>855</v>
      </c>
      <c r="H116" s="27"/>
      <c r="I116" s="29">
        <v>9.0841542200000003</v>
      </c>
      <c r="J116" s="53">
        <v>7.0299999999999996E-4</v>
      </c>
      <c r="K116" s="121"/>
      <c r="L116" s="37">
        <v>20</v>
      </c>
      <c r="M116" s="37">
        <v>0</v>
      </c>
      <c r="N116" s="118"/>
      <c r="O116" s="29">
        <v>9.9261696465</v>
      </c>
      <c r="P116" s="29">
        <v>0</v>
      </c>
      <c r="Q116" s="117"/>
      <c r="R116" s="36">
        <v>3.6606599999999999E-90</v>
      </c>
      <c r="S116" s="37">
        <v>79.56</v>
      </c>
      <c r="T116" s="65" t="s">
        <v>201</v>
      </c>
    </row>
    <row r="117" spans="1:20" x14ac:dyDescent="0.2">
      <c r="A117" s="129"/>
      <c r="B117" s="124" t="s">
        <v>128</v>
      </c>
      <c r="C117" s="124" t="s">
        <v>127</v>
      </c>
      <c r="D117" s="124" t="s">
        <v>20</v>
      </c>
      <c r="E117" s="25"/>
      <c r="F117" s="40">
        <v>2327</v>
      </c>
      <c r="G117" s="40">
        <v>1707</v>
      </c>
      <c r="H117" s="38"/>
      <c r="I117" s="41">
        <v>11.007623479999999</v>
      </c>
      <c r="J117" s="52">
        <v>5.2600000000000003E-15</v>
      </c>
      <c r="K117" s="121"/>
      <c r="L117" s="45">
        <v>267</v>
      </c>
      <c r="M117" s="45">
        <v>0</v>
      </c>
      <c r="N117" s="118"/>
      <c r="O117" s="41">
        <v>66.373627350500001</v>
      </c>
      <c r="P117" s="41">
        <v>0</v>
      </c>
      <c r="Q117" s="117"/>
      <c r="R117" s="44">
        <v>0</v>
      </c>
      <c r="S117" s="45">
        <v>84.18</v>
      </c>
      <c r="T117" s="66" t="s">
        <v>185</v>
      </c>
    </row>
    <row r="118" spans="1:20" x14ac:dyDescent="0.2">
      <c r="A118" s="129"/>
      <c r="B118" s="125"/>
      <c r="C118" s="125"/>
      <c r="D118" s="125"/>
      <c r="E118" s="25"/>
      <c r="F118" s="2">
        <v>2328</v>
      </c>
      <c r="G118" s="2">
        <v>1817</v>
      </c>
      <c r="H118" s="25"/>
      <c r="I118" s="10">
        <v>-8.8122354709999993</v>
      </c>
      <c r="J118" s="6">
        <v>1.5399999999999999E-3</v>
      </c>
      <c r="K118" s="121"/>
      <c r="L118" s="20">
        <v>0</v>
      </c>
      <c r="M118" s="20">
        <v>141</v>
      </c>
      <c r="N118" s="118"/>
      <c r="O118" s="10">
        <v>0</v>
      </c>
      <c r="P118" s="10">
        <v>37.272047557199997</v>
      </c>
      <c r="Q118" s="117"/>
      <c r="R118" s="16">
        <v>0</v>
      </c>
      <c r="S118" s="20">
        <v>83.3</v>
      </c>
      <c r="T118" s="64" t="s">
        <v>185</v>
      </c>
    </row>
    <row r="119" spans="1:20" x14ac:dyDescent="0.2">
      <c r="A119" s="129"/>
      <c r="B119" s="125"/>
      <c r="C119" s="125"/>
      <c r="D119" s="125"/>
      <c r="E119" s="25"/>
      <c r="F119" s="2">
        <v>5137</v>
      </c>
      <c r="G119" s="2">
        <v>2834</v>
      </c>
      <c r="H119" s="25"/>
      <c r="I119" s="10">
        <v>14.76221984</v>
      </c>
      <c r="J119" s="6">
        <v>1.35E-8</v>
      </c>
      <c r="K119" s="121"/>
      <c r="L119" s="20">
        <v>740</v>
      </c>
      <c r="M119" s="20">
        <v>0</v>
      </c>
      <c r="N119" s="118"/>
      <c r="O119" s="10">
        <v>110.8025323805</v>
      </c>
      <c r="P119" s="10">
        <v>0</v>
      </c>
      <c r="Q119" s="117"/>
      <c r="R119" s="16">
        <v>0</v>
      </c>
      <c r="S119" s="20">
        <v>84.49</v>
      </c>
      <c r="T119" s="64" t="s">
        <v>216</v>
      </c>
    </row>
    <row r="120" spans="1:20" x14ac:dyDescent="0.2">
      <c r="A120" s="129"/>
      <c r="B120" s="125"/>
      <c r="C120" s="125"/>
      <c r="D120" s="125"/>
      <c r="E120" s="25"/>
      <c r="F120" s="2">
        <v>6474</v>
      </c>
      <c r="G120" s="2">
        <v>4727</v>
      </c>
      <c r="H120" s="25"/>
      <c r="I120" s="10">
        <v>-4.6830164380000001</v>
      </c>
      <c r="J120" s="6">
        <v>1.14E-12</v>
      </c>
      <c r="K120" s="121"/>
      <c r="L120" s="20">
        <v>7</v>
      </c>
      <c r="M120" s="20">
        <v>472</v>
      </c>
      <c r="N120" s="118"/>
      <c r="O120" s="10">
        <v>0.62839142520000002</v>
      </c>
      <c r="P120" s="10">
        <v>47.959590093199999</v>
      </c>
      <c r="Q120" s="117"/>
      <c r="R120" s="16">
        <v>0</v>
      </c>
      <c r="S120" s="20">
        <v>85.96</v>
      </c>
      <c r="T120" s="64" t="s">
        <v>216</v>
      </c>
    </row>
    <row r="121" spans="1:20" x14ac:dyDescent="0.2">
      <c r="A121" s="129"/>
      <c r="B121" s="125"/>
      <c r="C121" s="125"/>
      <c r="D121" s="125"/>
      <c r="E121" s="25"/>
      <c r="F121" s="2">
        <v>8169</v>
      </c>
      <c r="G121" s="2">
        <v>2267</v>
      </c>
      <c r="H121" s="25"/>
      <c r="I121" s="10">
        <v>8.1785210910000004</v>
      </c>
      <c r="J121" s="6">
        <v>0</v>
      </c>
      <c r="K121" s="121"/>
      <c r="L121" s="20">
        <v>103</v>
      </c>
      <c r="M121" s="20">
        <v>3</v>
      </c>
      <c r="N121" s="118"/>
      <c r="O121" s="10">
        <v>19.279844065199999</v>
      </c>
      <c r="P121" s="10">
        <v>0.63560718930000004</v>
      </c>
      <c r="Q121" s="117"/>
      <c r="R121" s="16">
        <v>4.4673700000000003E-93</v>
      </c>
      <c r="S121" s="20">
        <v>73.48</v>
      </c>
      <c r="T121" s="64" t="s">
        <v>238</v>
      </c>
    </row>
    <row r="122" spans="1:20" x14ac:dyDescent="0.2">
      <c r="A122" s="129"/>
      <c r="B122" s="125"/>
      <c r="C122" s="125"/>
      <c r="D122" s="125"/>
      <c r="E122" s="25"/>
      <c r="F122" s="2">
        <v>8851</v>
      </c>
      <c r="G122" s="2">
        <v>2233</v>
      </c>
      <c r="H122" s="25"/>
      <c r="I122" s="10">
        <v>-6.2079240249999996</v>
      </c>
      <c r="J122" s="6">
        <v>3.4400000000000003E-5</v>
      </c>
      <c r="K122" s="121"/>
      <c r="L122" s="20">
        <v>0</v>
      </c>
      <c r="M122" s="20">
        <v>93</v>
      </c>
      <c r="N122" s="118"/>
      <c r="O122" s="10">
        <v>0</v>
      </c>
      <c r="P122" s="10">
        <v>20.003836292700001</v>
      </c>
      <c r="Q122" s="117"/>
      <c r="R122" s="16">
        <v>3.3375299999999998E-94</v>
      </c>
      <c r="S122" s="20">
        <v>73.12</v>
      </c>
      <c r="T122" s="64" t="s">
        <v>244</v>
      </c>
    </row>
    <row r="123" spans="1:20" x14ac:dyDescent="0.2">
      <c r="A123" s="129"/>
      <c r="B123" s="125"/>
      <c r="C123" s="125"/>
      <c r="D123" s="125"/>
      <c r="E123" s="25"/>
      <c r="F123" s="2">
        <v>21027</v>
      </c>
      <c r="G123" s="2">
        <v>1090</v>
      </c>
      <c r="H123" s="25"/>
      <c r="I123" s="10">
        <v>-2.6043237299999999</v>
      </c>
      <c r="J123" s="6">
        <v>3.1700000000000001E-4</v>
      </c>
      <c r="K123" s="121"/>
      <c r="L123" s="20">
        <v>5</v>
      </c>
      <c r="M123" s="20">
        <v>91</v>
      </c>
      <c r="N123" s="118"/>
      <c r="O123" s="10">
        <v>1.9465309743000001</v>
      </c>
      <c r="P123" s="10">
        <v>40.099038632599999</v>
      </c>
      <c r="Q123" s="117"/>
      <c r="R123" s="16">
        <v>5.4126699999999997E-16</v>
      </c>
      <c r="S123" s="20">
        <v>93.9</v>
      </c>
      <c r="T123" s="64" t="s">
        <v>180</v>
      </c>
    </row>
    <row r="124" spans="1:20" ht="16" thickBot="1" x14ac:dyDescent="0.25">
      <c r="A124" s="129"/>
      <c r="B124" s="126"/>
      <c r="C124" s="126"/>
      <c r="D124" s="126"/>
      <c r="E124" s="25"/>
      <c r="F124" s="34">
        <v>25794</v>
      </c>
      <c r="G124" s="34">
        <v>633</v>
      </c>
      <c r="H124" s="27"/>
      <c r="I124" s="29">
        <v>8.3661998919999991</v>
      </c>
      <c r="J124" s="30">
        <v>2.3E-3</v>
      </c>
      <c r="K124" s="120"/>
      <c r="L124" s="37">
        <v>10</v>
      </c>
      <c r="M124" s="37">
        <v>0</v>
      </c>
      <c r="N124" s="118"/>
      <c r="O124" s="29">
        <v>6.7036927707</v>
      </c>
      <c r="P124" s="29">
        <v>0</v>
      </c>
      <c r="Q124" s="117"/>
      <c r="R124" s="36">
        <v>2.30934E-50</v>
      </c>
      <c r="S124" s="37">
        <v>81.400000000000006</v>
      </c>
      <c r="T124" s="65" t="s">
        <v>195</v>
      </c>
    </row>
    <row r="125" spans="1:20" x14ac:dyDescent="0.2">
      <c r="A125" s="129"/>
      <c r="B125" s="124" t="s">
        <v>130</v>
      </c>
      <c r="C125" s="124" t="s">
        <v>129</v>
      </c>
      <c r="D125" s="124" t="s">
        <v>21</v>
      </c>
      <c r="E125" s="25"/>
      <c r="F125" s="40">
        <v>12</v>
      </c>
      <c r="G125" s="40">
        <v>1858</v>
      </c>
      <c r="H125" s="38"/>
      <c r="I125" s="41">
        <v>13.275899900000001</v>
      </c>
      <c r="J125" s="42">
        <v>0</v>
      </c>
      <c r="K125" s="120"/>
      <c r="L125" s="45">
        <v>9985</v>
      </c>
      <c r="M125" s="45">
        <v>10</v>
      </c>
      <c r="N125" s="118"/>
      <c r="O125" s="41">
        <v>2280.4479911643998</v>
      </c>
      <c r="P125" s="41">
        <v>2.5850762435000001</v>
      </c>
      <c r="Q125" s="117"/>
      <c r="R125" s="44">
        <v>0</v>
      </c>
      <c r="S125" s="45">
        <v>86.73</v>
      </c>
      <c r="T125" s="66" t="s">
        <v>150</v>
      </c>
    </row>
    <row r="126" spans="1:20" x14ac:dyDescent="0.2">
      <c r="A126" s="129"/>
      <c r="B126" s="125"/>
      <c r="C126" s="125"/>
      <c r="D126" s="125"/>
      <c r="E126" s="25"/>
      <c r="F126" s="2">
        <v>13</v>
      </c>
      <c r="G126" s="2">
        <v>1961</v>
      </c>
      <c r="H126" s="25"/>
      <c r="I126" s="10">
        <v>-6.8468427060000003</v>
      </c>
      <c r="J126" s="3">
        <v>0</v>
      </c>
      <c r="K126" s="120"/>
      <c r="L126" s="20">
        <v>13</v>
      </c>
      <c r="M126" s="20">
        <v>6877</v>
      </c>
      <c r="N126" s="118"/>
      <c r="O126" s="10">
        <v>2.8130896385000002</v>
      </c>
      <c r="P126" s="10">
        <v>1684.3816322534001</v>
      </c>
      <c r="Q126" s="117"/>
      <c r="R126" s="16">
        <v>0</v>
      </c>
      <c r="S126" s="20">
        <v>86.66</v>
      </c>
      <c r="T126" s="64" t="s">
        <v>150</v>
      </c>
    </row>
    <row r="127" spans="1:20" x14ac:dyDescent="0.2">
      <c r="A127" s="129"/>
      <c r="B127" s="125"/>
      <c r="C127" s="125"/>
      <c r="D127" s="125"/>
      <c r="E127" s="25"/>
      <c r="F127" s="2">
        <v>9904</v>
      </c>
      <c r="G127" s="2">
        <v>860</v>
      </c>
      <c r="H127" s="25"/>
      <c r="I127" s="10">
        <v>7.99</v>
      </c>
      <c r="J127" s="3">
        <v>2.1999999999999998E-8</v>
      </c>
      <c r="K127" s="120"/>
      <c r="L127" s="20">
        <v>40</v>
      </c>
      <c r="M127" s="20">
        <v>0</v>
      </c>
      <c r="N127" s="118"/>
      <c r="O127" s="10">
        <v>19.7369187157</v>
      </c>
      <c r="P127" s="10">
        <v>0</v>
      </c>
      <c r="Q127" s="117"/>
      <c r="R127" s="16">
        <v>3.6117900000000001E-100</v>
      </c>
      <c r="S127" s="20">
        <v>74.47</v>
      </c>
      <c r="T127" s="64" t="s">
        <v>251</v>
      </c>
    </row>
    <row r="128" spans="1:20" x14ac:dyDescent="0.2">
      <c r="A128" s="129"/>
      <c r="B128" s="125"/>
      <c r="C128" s="125"/>
      <c r="D128" s="125"/>
      <c r="E128" s="25"/>
      <c r="F128" s="2">
        <v>12797</v>
      </c>
      <c r="G128" s="2">
        <v>1309</v>
      </c>
      <c r="H128" s="25"/>
      <c r="I128" s="10">
        <v>-6.3182838160000001</v>
      </c>
      <c r="J128" s="3">
        <v>3.8600000000000002E-13</v>
      </c>
      <c r="K128" s="120"/>
      <c r="L128" s="20">
        <v>2</v>
      </c>
      <c r="M128" s="20">
        <v>493</v>
      </c>
      <c r="N128" s="118"/>
      <c r="O128" s="10">
        <v>0.64834797919999998</v>
      </c>
      <c r="P128" s="10">
        <v>180.89490668990001</v>
      </c>
      <c r="Q128" s="117"/>
      <c r="R128" s="16">
        <v>0</v>
      </c>
      <c r="S128" s="20">
        <v>86.66</v>
      </c>
      <c r="T128" s="64" t="s">
        <v>154</v>
      </c>
    </row>
    <row r="129" spans="1:20" ht="16" thickBot="1" x14ac:dyDescent="0.25">
      <c r="A129" s="129"/>
      <c r="B129" s="126"/>
      <c r="C129" s="126"/>
      <c r="D129" s="126"/>
      <c r="E129" s="25"/>
      <c r="F129" s="34">
        <v>12798</v>
      </c>
      <c r="G129" s="34">
        <v>1988</v>
      </c>
      <c r="H129" s="27"/>
      <c r="I129" s="29">
        <v>7.6956125159999997</v>
      </c>
      <c r="J129" s="30">
        <v>0</v>
      </c>
      <c r="K129" s="120"/>
      <c r="L129" s="37">
        <v>145</v>
      </c>
      <c r="M129" s="37">
        <v>1</v>
      </c>
      <c r="N129" s="118"/>
      <c r="O129" s="29">
        <v>30.950625802899999</v>
      </c>
      <c r="P129" s="29">
        <v>0.24160320220000001</v>
      </c>
      <c r="Q129" s="117"/>
      <c r="R129" s="36">
        <v>0</v>
      </c>
      <c r="S129" s="37">
        <v>88.6</v>
      </c>
      <c r="T129" s="65" t="s">
        <v>154</v>
      </c>
    </row>
    <row r="130" spans="1:20" ht="15.5" customHeight="1" x14ac:dyDescent="0.2">
      <c r="A130" s="129"/>
      <c r="B130" s="124" t="s">
        <v>131</v>
      </c>
      <c r="C130" s="124" t="s">
        <v>281</v>
      </c>
      <c r="D130" s="124" t="s">
        <v>4</v>
      </c>
      <c r="E130" s="25"/>
      <c r="F130" s="40">
        <v>487</v>
      </c>
      <c r="G130" s="40">
        <v>2178</v>
      </c>
      <c r="H130" s="38"/>
      <c r="I130" s="41">
        <v>14.21697687</v>
      </c>
      <c r="J130" s="42">
        <v>0</v>
      </c>
      <c r="K130" s="120"/>
      <c r="L130" s="45">
        <v>5751</v>
      </c>
      <c r="M130" s="45">
        <v>1</v>
      </c>
      <c r="N130" s="118"/>
      <c r="O130" s="41">
        <v>1120.4779246911</v>
      </c>
      <c r="P130" s="41">
        <v>0.22052670620000001</v>
      </c>
      <c r="Q130" s="117"/>
      <c r="R130" s="44">
        <v>0</v>
      </c>
      <c r="S130" s="45">
        <v>84.95</v>
      </c>
      <c r="T130" s="66" t="s">
        <v>168</v>
      </c>
    </row>
    <row r="131" spans="1:20" x14ac:dyDescent="0.2">
      <c r="A131" s="129"/>
      <c r="B131" s="125"/>
      <c r="C131" s="125"/>
      <c r="D131" s="125"/>
      <c r="E131" s="25"/>
      <c r="F131" s="2">
        <v>1165</v>
      </c>
      <c r="G131" s="8">
        <v>1807</v>
      </c>
      <c r="H131" s="26"/>
      <c r="I131" s="10">
        <v>-7.1610491649999997</v>
      </c>
      <c r="J131" s="3">
        <v>0</v>
      </c>
      <c r="K131" s="120"/>
      <c r="L131" s="87">
        <v>2</v>
      </c>
      <c r="M131" s="87">
        <v>577</v>
      </c>
      <c r="N131" s="88"/>
      <c r="O131" s="10">
        <v>0.46966657709999998</v>
      </c>
      <c r="P131" s="10">
        <v>153.3686966267</v>
      </c>
      <c r="Q131" s="117"/>
      <c r="R131" s="15">
        <v>4.0688599999999999E-178</v>
      </c>
      <c r="S131" s="11">
        <v>87.82</v>
      </c>
      <c r="T131" s="67" t="s">
        <v>148</v>
      </c>
    </row>
    <row r="132" spans="1:20" x14ac:dyDescent="0.2">
      <c r="A132" s="129"/>
      <c r="B132" s="125"/>
      <c r="C132" s="125"/>
      <c r="D132" s="125"/>
      <c r="E132" s="25"/>
      <c r="F132" s="2">
        <v>6264</v>
      </c>
      <c r="G132" s="2">
        <v>1734</v>
      </c>
      <c r="H132" s="25"/>
      <c r="I132" s="10">
        <v>11.748846370000001</v>
      </c>
      <c r="J132" s="3">
        <v>9.0899999999999994E-6</v>
      </c>
      <c r="K132" s="120"/>
      <c r="L132" s="20">
        <v>171</v>
      </c>
      <c r="M132" s="20">
        <v>0</v>
      </c>
      <c r="N132" s="118"/>
      <c r="O132" s="10">
        <v>41.847048245800003</v>
      </c>
      <c r="P132" s="10">
        <v>0</v>
      </c>
      <c r="Q132" s="117"/>
      <c r="R132" s="16">
        <v>9.3727899999999998E-172</v>
      </c>
      <c r="S132" s="20">
        <v>83.4</v>
      </c>
      <c r="T132" s="64" t="s">
        <v>225</v>
      </c>
    </row>
    <row r="133" spans="1:20" ht="16" thickBot="1" x14ac:dyDescent="0.25">
      <c r="A133" s="129"/>
      <c r="B133" s="126"/>
      <c r="C133" s="126"/>
      <c r="D133" s="126"/>
      <c r="E133" s="25"/>
      <c r="F133" s="34">
        <v>6541</v>
      </c>
      <c r="G133" s="34">
        <v>1293</v>
      </c>
      <c r="H133" s="27"/>
      <c r="I133" s="29">
        <v>4.0124823269999998</v>
      </c>
      <c r="J133" s="30">
        <v>1.7099999999999999E-5</v>
      </c>
      <c r="K133" s="120"/>
      <c r="L133" s="37">
        <v>481</v>
      </c>
      <c r="M133" s="37">
        <v>14</v>
      </c>
      <c r="N133" s="118"/>
      <c r="O133" s="29">
        <v>157.85718862959999</v>
      </c>
      <c r="P133" s="29">
        <v>5.2005416275999998</v>
      </c>
      <c r="Q133" s="117"/>
      <c r="R133" s="36">
        <v>1.61299E-142</v>
      </c>
      <c r="S133" s="37">
        <v>89.03</v>
      </c>
      <c r="T133" s="65" t="s">
        <v>227</v>
      </c>
    </row>
    <row r="134" spans="1:20" ht="15.5" customHeight="1" x14ac:dyDescent="0.2">
      <c r="A134" s="129"/>
      <c r="B134" s="124" t="s">
        <v>67</v>
      </c>
      <c r="C134" s="124" t="s">
        <v>282</v>
      </c>
      <c r="D134" s="124" t="s">
        <v>5</v>
      </c>
      <c r="E134" s="25"/>
      <c r="F134" s="40">
        <v>15</v>
      </c>
      <c r="G134" s="39">
        <v>1520</v>
      </c>
      <c r="H134" s="46"/>
      <c r="I134" s="41">
        <v>12.5603184</v>
      </c>
      <c r="J134" s="42">
        <v>0</v>
      </c>
      <c r="K134" s="120"/>
      <c r="L134" s="41">
        <v>4736</v>
      </c>
      <c r="M134" s="41">
        <v>6</v>
      </c>
      <c r="N134" s="117"/>
      <c r="O134" s="41">
        <v>1322.1657969109001</v>
      </c>
      <c r="P134" s="41">
        <v>1.8959493396</v>
      </c>
      <c r="Q134" s="117"/>
      <c r="R134" s="47">
        <v>0</v>
      </c>
      <c r="S134" s="41">
        <v>92.69</v>
      </c>
      <c r="T134" s="68" t="s">
        <v>168</v>
      </c>
    </row>
    <row r="135" spans="1:20" x14ac:dyDescent="0.2">
      <c r="A135" s="129"/>
      <c r="B135" s="125"/>
      <c r="C135" s="125"/>
      <c r="D135" s="125"/>
      <c r="E135" s="25"/>
      <c r="F135" s="2">
        <v>16</v>
      </c>
      <c r="G135" s="8">
        <v>1698</v>
      </c>
      <c r="H135" s="26"/>
      <c r="I135" s="10">
        <v>-3.2543373309999999</v>
      </c>
      <c r="J135" s="3">
        <v>1.11E-8</v>
      </c>
      <c r="K135" s="120"/>
      <c r="L135" s="11">
        <v>211</v>
      </c>
      <c r="M135" s="11">
        <v>6296</v>
      </c>
      <c r="N135" s="117"/>
      <c r="O135" s="10">
        <v>52.730584071599999</v>
      </c>
      <c r="P135" s="10">
        <v>1780.9269242523001</v>
      </c>
      <c r="Q135" s="117"/>
      <c r="R135" s="15">
        <v>0</v>
      </c>
      <c r="S135" s="11">
        <v>91.04</v>
      </c>
      <c r="T135" s="62" t="s">
        <v>168</v>
      </c>
    </row>
    <row r="136" spans="1:20" x14ac:dyDescent="0.2">
      <c r="A136" s="129"/>
      <c r="B136" s="125"/>
      <c r="C136" s="125"/>
      <c r="D136" s="125"/>
      <c r="E136" s="25"/>
      <c r="F136" s="2">
        <v>487</v>
      </c>
      <c r="G136" s="2">
        <v>2178</v>
      </c>
      <c r="H136" s="25"/>
      <c r="I136" s="10">
        <v>14.21697687</v>
      </c>
      <c r="J136" s="3">
        <v>0</v>
      </c>
      <c r="K136" s="120"/>
      <c r="L136" s="20">
        <v>5751</v>
      </c>
      <c r="M136" s="20">
        <v>1</v>
      </c>
      <c r="N136" s="118"/>
      <c r="O136" s="10">
        <v>1120.4779246911</v>
      </c>
      <c r="P136" s="10">
        <v>0.22052670620000001</v>
      </c>
      <c r="Q136" s="117"/>
      <c r="R136" s="16">
        <v>0</v>
      </c>
      <c r="S136" s="20">
        <v>84.95</v>
      </c>
      <c r="T136" s="64" t="s">
        <v>168</v>
      </c>
    </row>
    <row r="137" spans="1:20" x14ac:dyDescent="0.2">
      <c r="A137" s="129"/>
      <c r="B137" s="125"/>
      <c r="C137" s="125"/>
      <c r="D137" s="125"/>
      <c r="E137" s="25"/>
      <c r="F137" s="2">
        <v>1165</v>
      </c>
      <c r="G137" s="8">
        <v>1807</v>
      </c>
      <c r="H137" s="26"/>
      <c r="I137" s="10">
        <v>-7.1610491649999997</v>
      </c>
      <c r="J137" s="3">
        <v>0</v>
      </c>
      <c r="K137" s="120"/>
      <c r="L137" s="87">
        <v>2</v>
      </c>
      <c r="M137" s="87">
        <v>577</v>
      </c>
      <c r="N137" s="88"/>
      <c r="O137" s="10">
        <v>0.46966657709999998</v>
      </c>
      <c r="P137" s="10">
        <v>153.3686966267</v>
      </c>
      <c r="Q137" s="117"/>
      <c r="R137" s="15">
        <v>4.0688599999999999E-178</v>
      </c>
      <c r="S137" s="11">
        <v>87.82</v>
      </c>
      <c r="T137" s="67" t="s">
        <v>148</v>
      </c>
    </row>
    <row r="138" spans="1:20" x14ac:dyDescent="0.2">
      <c r="A138" s="129"/>
      <c r="B138" s="125"/>
      <c r="C138" s="125"/>
      <c r="D138" s="125"/>
      <c r="E138" s="25"/>
      <c r="F138" s="2">
        <v>6264</v>
      </c>
      <c r="G138" s="2">
        <v>1734</v>
      </c>
      <c r="H138" s="25"/>
      <c r="I138" s="10">
        <v>11.748846370000001</v>
      </c>
      <c r="J138" s="3">
        <v>9.0899999999999994E-6</v>
      </c>
      <c r="K138" s="120"/>
      <c r="L138" s="20">
        <v>171</v>
      </c>
      <c r="M138" s="20">
        <v>0</v>
      </c>
      <c r="N138" s="118"/>
      <c r="O138" s="10">
        <v>41.847048245800003</v>
      </c>
      <c r="P138" s="10">
        <v>0</v>
      </c>
      <c r="Q138" s="117"/>
      <c r="R138" s="16">
        <v>9.3727899999999998E-172</v>
      </c>
      <c r="S138" s="20">
        <v>83.4</v>
      </c>
      <c r="T138" s="64" t="s">
        <v>225</v>
      </c>
    </row>
    <row r="139" spans="1:20" ht="16" thickBot="1" x14ac:dyDescent="0.25">
      <c r="A139" s="129"/>
      <c r="B139" s="126"/>
      <c r="C139" s="126"/>
      <c r="D139" s="126"/>
      <c r="E139" s="25"/>
      <c r="F139" s="34">
        <v>6541</v>
      </c>
      <c r="G139" s="34">
        <v>1293</v>
      </c>
      <c r="H139" s="27"/>
      <c r="I139" s="29">
        <v>4.0124823269999998</v>
      </c>
      <c r="J139" s="30">
        <v>1.7099999999999999E-5</v>
      </c>
      <c r="K139" s="120"/>
      <c r="L139" s="37">
        <v>481</v>
      </c>
      <c r="M139" s="37">
        <v>14</v>
      </c>
      <c r="N139" s="118"/>
      <c r="O139" s="29">
        <v>157.85718862959999</v>
      </c>
      <c r="P139" s="29">
        <v>5.2005416275999998</v>
      </c>
      <c r="Q139" s="117"/>
      <c r="R139" s="36">
        <v>1.61299E-142</v>
      </c>
      <c r="S139" s="37">
        <v>89.03</v>
      </c>
      <c r="T139" s="65" t="s">
        <v>227</v>
      </c>
    </row>
    <row r="140" spans="1:20" ht="15.5" customHeight="1" x14ac:dyDescent="0.2">
      <c r="A140" s="129"/>
      <c r="B140" s="124" t="s">
        <v>132</v>
      </c>
      <c r="C140" s="124" t="s">
        <v>287</v>
      </c>
      <c r="D140" s="124" t="s">
        <v>25</v>
      </c>
      <c r="E140" s="25"/>
      <c r="F140" s="40">
        <v>6099</v>
      </c>
      <c r="G140" s="40">
        <v>1355</v>
      </c>
      <c r="H140" s="38"/>
      <c r="I140" s="41">
        <v>10.70204607</v>
      </c>
      <c r="J140" s="42">
        <v>5.3300000000000001E-5</v>
      </c>
      <c r="K140" s="120"/>
      <c r="L140" s="45">
        <v>60</v>
      </c>
      <c r="M140" s="45">
        <v>0</v>
      </c>
      <c r="N140" s="118"/>
      <c r="O140" s="41">
        <v>18.790129257</v>
      </c>
      <c r="P140" s="41">
        <v>0</v>
      </c>
      <c r="Q140" s="117"/>
      <c r="R140" s="44">
        <v>0</v>
      </c>
      <c r="S140" s="45">
        <v>89.98</v>
      </c>
      <c r="T140" s="66" t="s">
        <v>149</v>
      </c>
    </row>
    <row r="141" spans="1:20" ht="16" customHeight="1" thickBot="1" x14ac:dyDescent="0.25">
      <c r="A141" s="129"/>
      <c r="B141" s="126"/>
      <c r="C141" s="126"/>
      <c r="D141" s="126"/>
      <c r="E141" s="25"/>
      <c r="F141" s="34">
        <v>11974</v>
      </c>
      <c r="G141" s="34">
        <v>2790</v>
      </c>
      <c r="H141" s="27"/>
      <c r="I141" s="29">
        <v>-3.2057369200000001</v>
      </c>
      <c r="J141" s="30">
        <v>1.01E-3</v>
      </c>
      <c r="K141" s="120"/>
      <c r="L141" s="37">
        <v>5</v>
      </c>
      <c r="M141" s="37">
        <v>36</v>
      </c>
      <c r="N141" s="118"/>
      <c r="O141" s="29">
        <v>0.7604726745</v>
      </c>
      <c r="P141" s="29">
        <v>6.1975118198999999</v>
      </c>
      <c r="Q141" s="117"/>
      <c r="R141" s="36">
        <v>0</v>
      </c>
      <c r="S141" s="37">
        <v>89.48</v>
      </c>
      <c r="T141" s="65" t="s">
        <v>149</v>
      </c>
    </row>
    <row r="142" spans="1:20" x14ac:dyDescent="0.2">
      <c r="A142" s="129"/>
      <c r="B142" s="124" t="s">
        <v>72</v>
      </c>
      <c r="C142" s="124" t="s">
        <v>71</v>
      </c>
      <c r="D142" s="124" t="s">
        <v>3</v>
      </c>
      <c r="E142" s="25"/>
      <c r="F142" s="40">
        <v>88</v>
      </c>
      <c r="G142" s="40">
        <v>2143</v>
      </c>
      <c r="H142" s="38"/>
      <c r="I142" s="39">
        <v>13.35</v>
      </c>
      <c r="J142" s="42">
        <v>0</v>
      </c>
      <c r="K142" s="120"/>
      <c r="L142" s="45">
        <v>10799</v>
      </c>
      <c r="M142" s="45">
        <v>5</v>
      </c>
      <c r="N142" s="118"/>
      <c r="O142" s="41">
        <v>2138.3519281505</v>
      </c>
      <c r="P142" s="41">
        <v>1.1206420113</v>
      </c>
      <c r="Q142" s="26"/>
      <c r="R142" s="44">
        <v>0</v>
      </c>
      <c r="S142" s="45">
        <v>87.5</v>
      </c>
      <c r="T142" s="66" t="s">
        <v>243</v>
      </c>
    </row>
    <row r="143" spans="1:20" x14ac:dyDescent="0.2">
      <c r="A143" s="129"/>
      <c r="B143" s="125"/>
      <c r="C143" s="125"/>
      <c r="D143" s="125"/>
      <c r="E143" s="25"/>
      <c r="F143" s="2">
        <v>89</v>
      </c>
      <c r="G143" s="2">
        <v>1980</v>
      </c>
      <c r="H143" s="25"/>
      <c r="I143" s="7">
        <v>-7.12</v>
      </c>
      <c r="J143" s="3">
        <v>0</v>
      </c>
      <c r="K143" s="120"/>
      <c r="L143" s="20">
        <v>3</v>
      </c>
      <c r="M143" s="20">
        <v>5386</v>
      </c>
      <c r="N143" s="118"/>
      <c r="O143" s="10">
        <v>0.64294507940000001</v>
      </c>
      <c r="P143" s="10">
        <v>1306.5325233763001</v>
      </c>
      <c r="Q143" s="26"/>
      <c r="R143" s="16">
        <v>0</v>
      </c>
      <c r="S143" s="20">
        <v>87.57</v>
      </c>
      <c r="T143" s="64" t="s">
        <v>246</v>
      </c>
    </row>
    <row r="144" spans="1:20" x14ac:dyDescent="0.2">
      <c r="A144" s="129"/>
      <c r="B144" s="125"/>
      <c r="C144" s="125"/>
      <c r="D144" s="125"/>
      <c r="E144" s="25"/>
      <c r="F144" s="2">
        <v>2951</v>
      </c>
      <c r="G144" s="2">
        <v>1512</v>
      </c>
      <c r="H144" s="25"/>
      <c r="I144" s="7">
        <v>3.13</v>
      </c>
      <c r="J144" s="3">
        <v>2.4000000000000001E-5</v>
      </c>
      <c r="K144" s="120"/>
      <c r="L144" s="20">
        <v>114</v>
      </c>
      <c r="M144" s="20">
        <v>14</v>
      </c>
      <c r="N144" s="118"/>
      <c r="O144" s="10">
        <v>31.994171807000001</v>
      </c>
      <c r="P144" s="10">
        <v>4.4472885743999999</v>
      </c>
      <c r="Q144" s="26"/>
      <c r="R144" s="16">
        <v>2.3823500000000001E-102</v>
      </c>
      <c r="S144" s="20">
        <v>68.05</v>
      </c>
      <c r="T144" s="64" t="s">
        <v>186</v>
      </c>
    </row>
    <row r="145" spans="1:20" ht="16" thickBot="1" x14ac:dyDescent="0.25">
      <c r="A145" s="129"/>
      <c r="B145" s="126"/>
      <c r="C145" s="126"/>
      <c r="D145" s="126"/>
      <c r="E145" s="25"/>
      <c r="F145" s="34">
        <v>23610</v>
      </c>
      <c r="G145" s="34">
        <v>470</v>
      </c>
      <c r="H145" s="27"/>
      <c r="I145" s="35">
        <v>8.34</v>
      </c>
      <c r="J145" s="30">
        <v>2.1299999999999999E-3</v>
      </c>
      <c r="K145" s="120"/>
      <c r="L145" s="37">
        <v>16</v>
      </c>
      <c r="M145" s="37">
        <v>0</v>
      </c>
      <c r="N145" s="118"/>
      <c r="O145" s="29">
        <v>14.4457447621</v>
      </c>
      <c r="P145" s="29">
        <v>0</v>
      </c>
      <c r="Q145" s="26"/>
      <c r="R145" s="36">
        <v>1.04943E-44</v>
      </c>
      <c r="S145" s="37">
        <v>69.489999999999995</v>
      </c>
      <c r="T145" s="65" t="s">
        <v>186</v>
      </c>
    </row>
    <row r="146" spans="1:20" x14ac:dyDescent="0.2">
      <c r="A146" s="129"/>
      <c r="B146" s="124" t="s">
        <v>134</v>
      </c>
      <c r="C146" s="124" t="s">
        <v>133</v>
      </c>
      <c r="D146" s="124" t="s">
        <v>22</v>
      </c>
      <c r="E146" s="25"/>
      <c r="F146" s="40">
        <v>580</v>
      </c>
      <c r="G146" s="40">
        <v>2133</v>
      </c>
      <c r="H146" s="38"/>
      <c r="I146" s="41">
        <v>-6.6466397539999997</v>
      </c>
      <c r="J146" s="42">
        <v>0</v>
      </c>
      <c r="K146" s="120"/>
      <c r="L146" s="45">
        <v>2</v>
      </c>
      <c r="M146" s="45">
        <v>947</v>
      </c>
      <c r="N146" s="118"/>
      <c r="O146" s="41">
        <v>0.3978844373</v>
      </c>
      <c r="P146" s="41">
        <v>213.24467240449999</v>
      </c>
      <c r="Q146" s="117"/>
      <c r="R146" s="44">
        <v>0</v>
      </c>
      <c r="S146" s="45">
        <v>86.71</v>
      </c>
      <c r="T146" s="66" t="s">
        <v>221</v>
      </c>
    </row>
    <row r="147" spans="1:20" ht="16" thickBot="1" x14ac:dyDescent="0.25">
      <c r="A147" s="129"/>
      <c r="B147" s="126"/>
      <c r="C147" s="126"/>
      <c r="D147" s="126"/>
      <c r="E147" s="25"/>
      <c r="F147" s="34">
        <v>581</v>
      </c>
      <c r="G147" s="34">
        <v>2149</v>
      </c>
      <c r="H147" s="27"/>
      <c r="I147" s="29">
        <v>13.45</v>
      </c>
      <c r="J147" s="30">
        <v>0</v>
      </c>
      <c r="K147" s="120"/>
      <c r="L147" s="37">
        <v>2711</v>
      </c>
      <c r="M147" s="37">
        <v>1</v>
      </c>
      <c r="N147" s="118"/>
      <c r="O147" s="29">
        <v>535.31685096369995</v>
      </c>
      <c r="P147" s="29">
        <v>0.2235026366</v>
      </c>
      <c r="Q147" s="117"/>
      <c r="R147" s="36">
        <v>0</v>
      </c>
      <c r="S147" s="37">
        <v>87.16</v>
      </c>
      <c r="T147" s="65" t="s">
        <v>221</v>
      </c>
    </row>
    <row r="148" spans="1:20" x14ac:dyDescent="0.2">
      <c r="A148" s="129"/>
      <c r="B148" s="124" t="s">
        <v>23</v>
      </c>
      <c r="C148" s="124" t="s">
        <v>51</v>
      </c>
      <c r="D148" s="124" t="s">
        <v>24</v>
      </c>
      <c r="E148" s="25"/>
      <c r="F148" s="40">
        <v>2320</v>
      </c>
      <c r="G148" s="40">
        <v>2411</v>
      </c>
      <c r="H148" s="38"/>
      <c r="I148" s="41">
        <v>12.641196949999999</v>
      </c>
      <c r="J148" s="42">
        <v>0</v>
      </c>
      <c r="K148" s="120"/>
      <c r="L148" s="45">
        <v>1261</v>
      </c>
      <c r="M148" s="45">
        <v>2</v>
      </c>
      <c r="N148" s="118"/>
      <c r="O148" s="41">
        <v>221.94005464950001</v>
      </c>
      <c r="P148" s="41">
        <v>0.39842983500000001</v>
      </c>
      <c r="Q148" s="117"/>
      <c r="R148" s="44">
        <v>0</v>
      </c>
      <c r="S148" s="45">
        <v>96.27</v>
      </c>
      <c r="T148" s="66" t="s">
        <v>183</v>
      </c>
    </row>
    <row r="149" spans="1:20" x14ac:dyDescent="0.2">
      <c r="A149" s="129"/>
      <c r="B149" s="125"/>
      <c r="C149" s="125"/>
      <c r="D149" s="125"/>
      <c r="E149" s="25"/>
      <c r="F149" s="2">
        <v>2576</v>
      </c>
      <c r="G149" s="2">
        <v>2412</v>
      </c>
      <c r="H149" s="25"/>
      <c r="I149" s="10">
        <v>-7.0611100699999998</v>
      </c>
      <c r="J149" s="3">
        <v>0</v>
      </c>
      <c r="K149" s="120"/>
      <c r="L149" s="20">
        <v>1</v>
      </c>
      <c r="M149" s="20">
        <v>650</v>
      </c>
      <c r="N149" s="118"/>
      <c r="O149" s="10">
        <v>0.17593024560000001</v>
      </c>
      <c r="P149" s="10">
        <v>129.43601074840001</v>
      </c>
      <c r="Q149" s="117"/>
      <c r="R149" s="16">
        <v>0</v>
      </c>
      <c r="S149" s="20">
        <v>96.5</v>
      </c>
      <c r="T149" s="64" t="s">
        <v>183</v>
      </c>
    </row>
    <row r="150" spans="1:20" x14ac:dyDescent="0.2">
      <c r="A150" s="129"/>
      <c r="B150" s="125"/>
      <c r="C150" s="125"/>
      <c r="D150" s="125"/>
      <c r="E150" s="25"/>
      <c r="F150" s="2">
        <v>3166</v>
      </c>
      <c r="G150" s="2">
        <v>3525</v>
      </c>
      <c r="H150" s="25"/>
      <c r="I150" s="10">
        <v>13.272437829999999</v>
      </c>
      <c r="J150" s="3">
        <v>4.3700000000000001E-7</v>
      </c>
      <c r="K150" s="120"/>
      <c r="L150" s="20">
        <v>309</v>
      </c>
      <c r="M150" s="20">
        <v>0</v>
      </c>
      <c r="N150" s="118"/>
      <c r="O150" s="10">
        <v>37.197792762399999</v>
      </c>
      <c r="P150" s="10">
        <v>0</v>
      </c>
      <c r="Q150" s="117"/>
      <c r="R150" s="16">
        <v>4.1739700000000002E-176</v>
      </c>
      <c r="S150" s="20">
        <v>75.67</v>
      </c>
      <c r="T150" s="64" t="s">
        <v>146</v>
      </c>
    </row>
    <row r="151" spans="1:20" x14ac:dyDescent="0.2">
      <c r="A151" s="129"/>
      <c r="B151" s="125"/>
      <c r="C151" s="125"/>
      <c r="D151" s="125"/>
      <c r="E151" s="25"/>
      <c r="F151" s="2">
        <v>3235</v>
      </c>
      <c r="G151" s="2">
        <v>3197</v>
      </c>
      <c r="H151" s="25"/>
      <c r="I151" s="10">
        <v>10.99940383</v>
      </c>
      <c r="J151" s="3">
        <v>0</v>
      </c>
      <c r="K151" s="120"/>
      <c r="L151" s="20">
        <v>932</v>
      </c>
      <c r="M151" s="20">
        <v>0</v>
      </c>
      <c r="N151" s="118"/>
      <c r="O151" s="10">
        <v>123.7060923443</v>
      </c>
      <c r="P151" s="10">
        <v>0</v>
      </c>
      <c r="Q151" s="117"/>
      <c r="R151" s="16">
        <v>5.26548E-173</v>
      </c>
      <c r="S151" s="20">
        <v>73.959999999999994</v>
      </c>
      <c r="T151" s="64" t="s">
        <v>205</v>
      </c>
    </row>
    <row r="152" spans="1:20" x14ac:dyDescent="0.2">
      <c r="A152" s="129"/>
      <c r="B152" s="125"/>
      <c r="C152" s="125"/>
      <c r="D152" s="125"/>
      <c r="E152" s="25"/>
      <c r="F152" s="2">
        <v>6906</v>
      </c>
      <c r="G152" s="2">
        <v>2601</v>
      </c>
      <c r="H152" s="25"/>
      <c r="I152" s="10">
        <v>-2.0388610680000001</v>
      </c>
      <c r="J152" s="3">
        <v>4.7400000000000003E-3</v>
      </c>
      <c r="K152" s="120"/>
      <c r="L152" s="20">
        <v>0</v>
      </c>
      <c r="M152" s="20">
        <v>15</v>
      </c>
      <c r="N152" s="118"/>
      <c r="O152" s="10">
        <v>0</v>
      </c>
      <c r="P152" s="10">
        <v>2.7699375204000001</v>
      </c>
      <c r="Q152" s="117"/>
      <c r="R152" s="16">
        <v>4.3372700000000003E-172</v>
      </c>
      <c r="S152" s="20">
        <v>76.89</v>
      </c>
      <c r="T152" s="64" t="s">
        <v>205</v>
      </c>
    </row>
    <row r="153" spans="1:20" x14ac:dyDescent="0.2">
      <c r="A153" s="129"/>
      <c r="B153" s="125"/>
      <c r="C153" s="125"/>
      <c r="D153" s="125"/>
      <c r="E153" s="25"/>
      <c r="F153" s="2">
        <v>7136</v>
      </c>
      <c r="G153" s="2">
        <v>1673</v>
      </c>
      <c r="H153" s="25"/>
      <c r="I153" s="10">
        <v>2.3417830070000001</v>
      </c>
      <c r="J153" s="3">
        <v>4.1699999999999997E-5</v>
      </c>
      <c r="K153" s="120"/>
      <c r="L153" s="20">
        <v>46</v>
      </c>
      <c r="M153" s="20">
        <v>22</v>
      </c>
      <c r="N153" s="118"/>
      <c r="O153" s="10">
        <v>11.6675508726</v>
      </c>
      <c r="P153" s="10">
        <v>6.3160535880999999</v>
      </c>
      <c r="Q153" s="117"/>
      <c r="R153" s="16">
        <v>0</v>
      </c>
      <c r="S153" s="20">
        <v>77.77</v>
      </c>
      <c r="T153" s="64" t="s">
        <v>198</v>
      </c>
    </row>
    <row r="154" spans="1:20" x14ac:dyDescent="0.2">
      <c r="A154" s="129"/>
      <c r="B154" s="125"/>
      <c r="C154" s="125"/>
      <c r="D154" s="125"/>
      <c r="E154" s="25"/>
      <c r="F154" s="2">
        <v>7914</v>
      </c>
      <c r="G154" s="2">
        <v>3201</v>
      </c>
      <c r="H154" s="25"/>
      <c r="I154" s="10">
        <v>-8.2848187400000004</v>
      </c>
      <c r="J154" s="3">
        <v>1.37E-8</v>
      </c>
      <c r="K154" s="120"/>
      <c r="L154" s="20">
        <v>0</v>
      </c>
      <c r="M154" s="20">
        <v>667</v>
      </c>
      <c r="N154" s="118"/>
      <c r="O154" s="10">
        <v>0</v>
      </c>
      <c r="P154" s="10">
        <v>100.08274906210001</v>
      </c>
      <c r="Q154" s="117"/>
      <c r="R154" s="16">
        <v>0</v>
      </c>
      <c r="S154" s="20">
        <v>81.05</v>
      </c>
      <c r="T154" s="64" t="s">
        <v>235</v>
      </c>
    </row>
    <row r="155" spans="1:20" x14ac:dyDescent="0.2">
      <c r="A155" s="129"/>
      <c r="B155" s="125"/>
      <c r="C155" s="125"/>
      <c r="D155" s="125"/>
      <c r="E155" s="25"/>
      <c r="F155" s="2">
        <v>7915</v>
      </c>
      <c r="G155" s="2">
        <v>1407</v>
      </c>
      <c r="H155" s="25"/>
      <c r="I155" s="10">
        <v>11.442445129999999</v>
      </c>
      <c r="J155" s="3">
        <v>1.5299999999999999E-5</v>
      </c>
      <c r="K155" s="120"/>
      <c r="L155" s="20">
        <v>116</v>
      </c>
      <c r="M155" s="20">
        <v>0</v>
      </c>
      <c r="N155" s="118"/>
      <c r="O155" s="10">
        <v>34.9849859821</v>
      </c>
      <c r="P155" s="10">
        <v>0</v>
      </c>
      <c r="Q155" s="117"/>
      <c r="R155" s="16">
        <v>0</v>
      </c>
      <c r="S155" s="20">
        <v>81.02</v>
      </c>
      <c r="T155" s="64" t="s">
        <v>235</v>
      </c>
    </row>
    <row r="156" spans="1:20" x14ac:dyDescent="0.2">
      <c r="A156" s="129"/>
      <c r="B156" s="125"/>
      <c r="C156" s="125"/>
      <c r="D156" s="125"/>
      <c r="E156" s="25"/>
      <c r="F156" s="2">
        <v>10557</v>
      </c>
      <c r="G156" s="2">
        <v>2634</v>
      </c>
      <c r="H156" s="25"/>
      <c r="I156" s="10">
        <v>-7.8628021080000003</v>
      </c>
      <c r="J156" s="3">
        <v>7.8899999999999998E-8</v>
      </c>
      <c r="K156" s="120"/>
      <c r="L156" s="20">
        <v>0</v>
      </c>
      <c r="M156" s="20">
        <v>520</v>
      </c>
      <c r="N156" s="118"/>
      <c r="O156" s="10">
        <v>0</v>
      </c>
      <c r="P156" s="10">
        <v>94.821460265799999</v>
      </c>
      <c r="Q156" s="117"/>
      <c r="R156" s="16">
        <v>2.6853799999999999E-178</v>
      </c>
      <c r="S156" s="20">
        <v>75.67</v>
      </c>
      <c r="T156" s="64" t="s">
        <v>146</v>
      </c>
    </row>
    <row r="157" spans="1:20" x14ac:dyDescent="0.2">
      <c r="A157" s="129"/>
      <c r="B157" s="125"/>
      <c r="C157" s="125"/>
      <c r="D157" s="125"/>
      <c r="E157" s="25"/>
      <c r="F157" s="2">
        <v>11171</v>
      </c>
      <c r="G157" s="2">
        <v>2672</v>
      </c>
      <c r="H157" s="25"/>
      <c r="I157" s="10">
        <v>9.4992794309999997</v>
      </c>
      <c r="J157" s="3">
        <v>0</v>
      </c>
      <c r="K157" s="120"/>
      <c r="L157" s="88">
        <v>116</v>
      </c>
      <c r="M157" s="88">
        <v>0</v>
      </c>
      <c r="N157" s="88"/>
      <c r="O157" s="10">
        <v>18.4221090108</v>
      </c>
      <c r="P157" s="10">
        <v>0</v>
      </c>
      <c r="Q157" s="117"/>
      <c r="R157" s="16">
        <v>0</v>
      </c>
      <c r="S157" s="20">
        <v>73.83</v>
      </c>
      <c r="T157" s="72" t="s">
        <v>147</v>
      </c>
    </row>
    <row r="158" spans="1:20" x14ac:dyDescent="0.2">
      <c r="A158" s="129"/>
      <c r="B158" s="125"/>
      <c r="C158" s="125"/>
      <c r="D158" s="125"/>
      <c r="E158" s="25"/>
      <c r="F158" s="2">
        <v>12155</v>
      </c>
      <c r="G158" s="2">
        <v>2402</v>
      </c>
      <c r="H158" s="25"/>
      <c r="I158" s="10">
        <v>-4.4124343320000001</v>
      </c>
      <c r="J158" s="3">
        <v>2.0800000000000001E-5</v>
      </c>
      <c r="K158" s="120"/>
      <c r="L158" s="20">
        <v>0</v>
      </c>
      <c r="M158" s="20">
        <v>83</v>
      </c>
      <c r="N158" s="118"/>
      <c r="O158" s="10">
        <v>0</v>
      </c>
      <c r="P158" s="10">
        <v>16.5967921654</v>
      </c>
      <c r="Q158" s="117"/>
      <c r="R158" s="16">
        <v>0</v>
      </c>
      <c r="S158" s="20">
        <v>74.69</v>
      </c>
      <c r="T158" s="64" t="s">
        <v>152</v>
      </c>
    </row>
    <row r="159" spans="1:20" ht="16" thickBot="1" x14ac:dyDescent="0.25">
      <c r="A159" s="129"/>
      <c r="B159" s="126"/>
      <c r="C159" s="126"/>
      <c r="D159" s="126"/>
      <c r="E159" s="25"/>
      <c r="F159" s="34">
        <v>29410</v>
      </c>
      <c r="G159" s="34">
        <v>1193</v>
      </c>
      <c r="H159" s="27"/>
      <c r="I159" s="29">
        <v>-7.4254530609999998</v>
      </c>
      <c r="J159" s="30">
        <v>7.62E-3</v>
      </c>
      <c r="K159" s="120"/>
      <c r="L159" s="37">
        <v>0</v>
      </c>
      <c r="M159" s="37">
        <v>75</v>
      </c>
      <c r="N159" s="118"/>
      <c r="O159" s="29">
        <v>0</v>
      </c>
      <c r="P159" s="29">
        <v>30.1953373453</v>
      </c>
      <c r="Q159" s="117"/>
      <c r="R159" s="36">
        <v>0</v>
      </c>
      <c r="S159" s="37">
        <v>79.52</v>
      </c>
      <c r="T159" s="65" t="s">
        <v>198</v>
      </c>
    </row>
    <row r="160" spans="1:20" ht="16" thickBot="1" x14ac:dyDescent="0.25">
      <c r="A160" s="129"/>
      <c r="B160" s="54" t="s">
        <v>26</v>
      </c>
      <c r="C160" s="54" t="s">
        <v>51</v>
      </c>
      <c r="D160" s="54" t="s">
        <v>27</v>
      </c>
      <c r="E160" s="25"/>
      <c r="F160" s="54">
        <v>5237</v>
      </c>
      <c r="G160" s="54">
        <v>2637</v>
      </c>
      <c r="H160" s="54"/>
      <c r="I160" s="55">
        <v>10.28</v>
      </c>
      <c r="J160" s="56">
        <v>4.1999999999999998E-13</v>
      </c>
      <c r="K160" s="120"/>
      <c r="L160" s="58">
        <v>123</v>
      </c>
      <c r="M160" s="58">
        <v>0</v>
      </c>
      <c r="N160" s="118"/>
      <c r="O160" s="55">
        <v>19.7930532968</v>
      </c>
      <c r="P160" s="55">
        <v>0</v>
      </c>
      <c r="Q160" s="117"/>
      <c r="R160" s="57">
        <v>4.6893599999999999E-127</v>
      </c>
      <c r="S160" s="58">
        <v>69.89</v>
      </c>
      <c r="T160" s="73" t="s">
        <v>218</v>
      </c>
    </row>
    <row r="161" spans="1:20" ht="15.5" customHeight="1" x14ac:dyDescent="0.2">
      <c r="A161" s="129"/>
      <c r="B161" s="124" t="s">
        <v>50</v>
      </c>
      <c r="C161" s="124" t="s">
        <v>51</v>
      </c>
      <c r="D161" s="124" t="s">
        <v>28</v>
      </c>
      <c r="E161" s="25"/>
      <c r="F161" s="40">
        <v>1486</v>
      </c>
      <c r="G161" s="40">
        <v>1235</v>
      </c>
      <c r="H161" s="38"/>
      <c r="I161" s="41">
        <v>11.65</v>
      </c>
      <c r="J161" s="42">
        <v>0</v>
      </c>
      <c r="K161" s="120"/>
      <c r="L161" s="45">
        <v>547</v>
      </c>
      <c r="M161" s="45">
        <v>0</v>
      </c>
      <c r="N161" s="118"/>
      <c r="O161" s="41">
        <v>187.94820449849999</v>
      </c>
      <c r="P161" s="41">
        <v>0</v>
      </c>
      <c r="Q161" s="117"/>
      <c r="R161" s="44">
        <v>2.68609E-175</v>
      </c>
      <c r="S161" s="45">
        <v>82.28</v>
      </c>
      <c r="T161" s="66" t="s">
        <v>166</v>
      </c>
    </row>
    <row r="162" spans="1:20" ht="16" thickBot="1" x14ac:dyDescent="0.25">
      <c r="A162" s="130"/>
      <c r="B162" s="126"/>
      <c r="C162" s="126"/>
      <c r="D162" s="126"/>
      <c r="E162" s="25"/>
      <c r="F162" s="27">
        <v>1487</v>
      </c>
      <c r="G162" s="27">
        <v>1236</v>
      </c>
      <c r="H162" s="27"/>
      <c r="I162" s="29">
        <v>-7.2677728090000002</v>
      </c>
      <c r="J162" s="31">
        <v>3.9499999999999998E-10</v>
      </c>
      <c r="K162" s="120"/>
      <c r="L162" s="49">
        <v>2</v>
      </c>
      <c r="M162" s="49">
        <v>378</v>
      </c>
      <c r="N162" s="118"/>
      <c r="O162" s="29">
        <v>0.68664037600000005</v>
      </c>
      <c r="P162" s="29">
        <v>146.89005563320001</v>
      </c>
      <c r="Q162" s="117"/>
      <c r="R162" s="48">
        <v>1.3339E-173</v>
      </c>
      <c r="S162" s="49">
        <v>81.92</v>
      </c>
      <c r="T162" s="69" t="s">
        <v>166</v>
      </c>
    </row>
    <row r="163" spans="1:20" ht="28" x14ac:dyDescent="0.2">
      <c r="A163" s="127" t="s">
        <v>29</v>
      </c>
      <c r="B163" s="124" t="s">
        <v>95</v>
      </c>
      <c r="C163" s="124" t="s">
        <v>94</v>
      </c>
      <c r="D163" s="124" t="s">
        <v>30</v>
      </c>
      <c r="E163" s="25"/>
      <c r="F163" s="40">
        <v>934</v>
      </c>
      <c r="G163" s="40">
        <v>1922</v>
      </c>
      <c r="H163" s="38"/>
      <c r="I163" s="41">
        <v>13.776031850000001</v>
      </c>
      <c r="J163" s="42">
        <v>1.4000000000000001E-7</v>
      </c>
      <c r="K163" s="120"/>
      <c r="L163" s="45">
        <v>410</v>
      </c>
      <c r="M163" s="45">
        <v>0</v>
      </c>
      <c r="N163" s="118"/>
      <c r="O163" s="41">
        <v>90.520779645499999</v>
      </c>
      <c r="P163" s="41">
        <v>0</v>
      </c>
      <c r="Q163" s="117"/>
      <c r="R163" s="44">
        <v>0</v>
      </c>
      <c r="S163" s="45">
        <v>88.39</v>
      </c>
      <c r="T163" s="66" t="s">
        <v>247</v>
      </c>
    </row>
    <row r="164" spans="1:20" x14ac:dyDescent="0.2">
      <c r="A164" s="122"/>
      <c r="B164" s="125"/>
      <c r="C164" s="125"/>
      <c r="D164" s="125"/>
      <c r="E164" s="25"/>
      <c r="F164" s="4">
        <v>2474</v>
      </c>
      <c r="G164" s="4">
        <v>2170</v>
      </c>
      <c r="H164" s="25"/>
      <c r="I164" s="10">
        <v>12.19680842</v>
      </c>
      <c r="J164" s="5">
        <v>0</v>
      </c>
      <c r="K164" s="120"/>
      <c r="L164" s="21">
        <v>820</v>
      </c>
      <c r="M164" s="21">
        <v>0</v>
      </c>
      <c r="N164" s="118"/>
      <c r="O164" s="10">
        <v>160.351095372</v>
      </c>
      <c r="P164" s="10">
        <v>0</v>
      </c>
      <c r="Q164" s="117"/>
      <c r="R164" s="17">
        <v>0</v>
      </c>
      <c r="S164" s="21">
        <v>94.15</v>
      </c>
      <c r="T164" s="70" t="s">
        <v>189</v>
      </c>
    </row>
    <row r="165" spans="1:20" x14ac:dyDescent="0.2">
      <c r="A165" s="122"/>
      <c r="B165" s="125"/>
      <c r="C165" s="125"/>
      <c r="D165" s="125"/>
      <c r="E165" s="25"/>
      <c r="F165" s="4">
        <v>2475</v>
      </c>
      <c r="G165" s="4">
        <v>2042</v>
      </c>
      <c r="H165" s="25"/>
      <c r="I165" s="10">
        <v>-7.2866159890000004</v>
      </c>
      <c r="J165" s="5">
        <v>5.6600000000000001E-13</v>
      </c>
      <c r="K165" s="120"/>
      <c r="L165" s="21">
        <v>0</v>
      </c>
      <c r="M165" s="21">
        <v>738</v>
      </c>
      <c r="N165" s="118"/>
      <c r="O165" s="10">
        <v>0</v>
      </c>
      <c r="P165" s="10">
        <v>173.58799634510001</v>
      </c>
      <c r="Q165" s="117"/>
      <c r="R165" s="17">
        <v>0</v>
      </c>
      <c r="S165" s="21">
        <v>94.4</v>
      </c>
      <c r="T165" s="70" t="s">
        <v>189</v>
      </c>
    </row>
    <row r="166" spans="1:20" x14ac:dyDescent="0.2">
      <c r="A166" s="122"/>
      <c r="B166" s="125"/>
      <c r="C166" s="125"/>
      <c r="D166" s="125"/>
      <c r="E166" s="25"/>
      <c r="F166" s="4">
        <v>7776</v>
      </c>
      <c r="G166" s="4">
        <v>1944</v>
      </c>
      <c r="H166" s="25"/>
      <c r="I166" s="10">
        <v>8.4038395680000004</v>
      </c>
      <c r="J166" s="5">
        <v>0</v>
      </c>
      <c r="K166" s="120"/>
      <c r="L166" s="21">
        <v>636</v>
      </c>
      <c r="M166" s="21">
        <v>2</v>
      </c>
      <c r="N166" s="118"/>
      <c r="O166" s="10">
        <v>138.8285115834</v>
      </c>
      <c r="P166" s="10">
        <v>0.49414317489999998</v>
      </c>
      <c r="Q166" s="117"/>
      <c r="R166" s="17">
        <v>0</v>
      </c>
      <c r="S166" s="21">
        <v>87.55</v>
      </c>
      <c r="T166" s="70" t="s">
        <v>232</v>
      </c>
    </row>
    <row r="167" spans="1:20" ht="16" thickBot="1" x14ac:dyDescent="0.25">
      <c r="A167" s="122"/>
      <c r="B167" s="126"/>
      <c r="C167" s="126"/>
      <c r="D167" s="126"/>
      <c r="E167" s="25"/>
      <c r="F167" s="34">
        <v>9528</v>
      </c>
      <c r="G167" s="27">
        <v>1103</v>
      </c>
      <c r="H167" s="27"/>
      <c r="I167" s="29">
        <v>-6.2045778</v>
      </c>
      <c r="J167" s="30">
        <v>1.4700000000000001E-7</v>
      </c>
      <c r="K167" s="120"/>
      <c r="L167" s="49">
        <v>0</v>
      </c>
      <c r="M167" s="49">
        <v>144</v>
      </c>
      <c r="N167" s="118"/>
      <c r="O167" s="29">
        <v>0</v>
      </c>
      <c r="P167" s="29">
        <v>62.705559301500003</v>
      </c>
      <c r="Q167" s="117"/>
      <c r="R167" s="48">
        <v>1.7530100000000001E-178</v>
      </c>
      <c r="S167" s="49">
        <v>89.25</v>
      </c>
      <c r="T167" s="69" t="s">
        <v>232</v>
      </c>
    </row>
    <row r="168" spans="1:20" ht="16" customHeight="1" x14ac:dyDescent="0.2">
      <c r="A168" s="122"/>
      <c r="B168" s="124" t="s">
        <v>97</v>
      </c>
      <c r="C168" s="124" t="s">
        <v>96</v>
      </c>
      <c r="D168" s="124" t="s">
        <v>31</v>
      </c>
      <c r="E168" s="25"/>
      <c r="F168" s="40">
        <v>1304</v>
      </c>
      <c r="G168" s="40">
        <v>777</v>
      </c>
      <c r="H168" s="38"/>
      <c r="I168" s="41">
        <v>11.77371488</v>
      </c>
      <c r="J168" s="42">
        <v>8.9900000000000003E-6</v>
      </c>
      <c r="K168" s="120"/>
      <c r="L168" s="45">
        <v>191</v>
      </c>
      <c r="M168" s="45">
        <v>0</v>
      </c>
      <c r="N168" s="118"/>
      <c r="O168" s="41">
        <v>104.31101249149999</v>
      </c>
      <c r="P168" s="41">
        <v>0</v>
      </c>
      <c r="Q168" s="117"/>
      <c r="R168" s="44">
        <v>4.2426099999999998E-47</v>
      </c>
      <c r="S168" s="45">
        <v>97.27</v>
      </c>
      <c r="T168" s="66" t="s">
        <v>156</v>
      </c>
    </row>
    <row r="169" spans="1:20" x14ac:dyDescent="0.2">
      <c r="A169" s="122"/>
      <c r="B169" s="125"/>
      <c r="C169" s="125"/>
      <c r="D169" s="125"/>
      <c r="E169" s="25"/>
      <c r="F169" s="2">
        <v>9343</v>
      </c>
      <c r="G169" s="2">
        <v>1584</v>
      </c>
      <c r="H169" s="25"/>
      <c r="I169" s="10">
        <v>13.317104990000001</v>
      </c>
      <c r="J169" s="3">
        <v>4.1600000000000002E-7</v>
      </c>
      <c r="K169" s="120"/>
      <c r="L169" s="20">
        <v>296</v>
      </c>
      <c r="M169" s="20">
        <v>0</v>
      </c>
      <c r="N169" s="118"/>
      <c r="O169" s="10">
        <v>79.296559789499995</v>
      </c>
      <c r="P169" s="10">
        <v>0</v>
      </c>
      <c r="Q169" s="117"/>
      <c r="R169" s="16">
        <v>2.1514700000000001E-104</v>
      </c>
      <c r="S169" s="20">
        <v>81.739999999999995</v>
      </c>
      <c r="T169" s="64" t="s">
        <v>248</v>
      </c>
    </row>
    <row r="170" spans="1:20" ht="16" thickBot="1" x14ac:dyDescent="0.25">
      <c r="A170" s="122"/>
      <c r="B170" s="126"/>
      <c r="C170" s="126"/>
      <c r="D170" s="126"/>
      <c r="E170" s="25"/>
      <c r="F170" s="34">
        <v>19591</v>
      </c>
      <c r="G170" s="34">
        <v>1547</v>
      </c>
      <c r="H170" s="27"/>
      <c r="I170" s="29">
        <v>-4.0417453510000003</v>
      </c>
      <c r="J170" s="30">
        <v>1.9100000000000001E-10</v>
      </c>
      <c r="K170" s="120"/>
      <c r="L170" s="37">
        <v>12</v>
      </c>
      <c r="M170" s="37">
        <v>431</v>
      </c>
      <c r="N170" s="118"/>
      <c r="O170" s="29">
        <v>3.2916128174999999</v>
      </c>
      <c r="P170" s="29">
        <v>133.8153772222</v>
      </c>
      <c r="Q170" s="117"/>
      <c r="R170" s="36">
        <v>1.72144E-147</v>
      </c>
      <c r="S170" s="37">
        <v>86.63</v>
      </c>
      <c r="T170" s="65" t="s">
        <v>178</v>
      </c>
    </row>
    <row r="171" spans="1:20" x14ac:dyDescent="0.2">
      <c r="A171" s="122"/>
      <c r="B171" s="124" t="s">
        <v>99</v>
      </c>
      <c r="C171" s="124" t="s">
        <v>98</v>
      </c>
      <c r="D171" s="124" t="s">
        <v>32</v>
      </c>
      <c r="E171" s="25"/>
      <c r="F171" s="40">
        <v>2569</v>
      </c>
      <c r="G171" s="40">
        <v>2103</v>
      </c>
      <c r="H171" s="38"/>
      <c r="I171" s="41">
        <v>-3.2855505749999998</v>
      </c>
      <c r="J171" s="42">
        <v>6.8600000000000005E-8</v>
      </c>
      <c r="K171" s="120"/>
      <c r="L171" s="45">
        <v>19</v>
      </c>
      <c r="M171" s="45">
        <v>386</v>
      </c>
      <c r="N171" s="118"/>
      <c r="O171" s="41">
        <v>3.8338237257999999</v>
      </c>
      <c r="P171" s="41">
        <v>88.159089914899994</v>
      </c>
      <c r="Q171" s="117"/>
      <c r="R171" s="44">
        <v>0</v>
      </c>
      <c r="S171" s="45">
        <v>93.18</v>
      </c>
      <c r="T171" s="66" t="s">
        <v>194</v>
      </c>
    </row>
    <row r="172" spans="1:20" ht="16" customHeight="1" x14ac:dyDescent="0.2">
      <c r="A172" s="122"/>
      <c r="B172" s="125"/>
      <c r="C172" s="125"/>
      <c r="D172" s="125"/>
      <c r="E172" s="25"/>
      <c r="F172" s="4">
        <v>4989</v>
      </c>
      <c r="G172" s="4">
        <v>2765</v>
      </c>
      <c r="H172" s="25"/>
      <c r="I172" s="10">
        <v>14.05960166</v>
      </c>
      <c r="J172" s="5">
        <v>6.8099999999999994E-8</v>
      </c>
      <c r="K172" s="120"/>
      <c r="L172" s="21">
        <v>611</v>
      </c>
      <c r="M172" s="21">
        <v>0</v>
      </c>
      <c r="N172" s="118"/>
      <c r="O172" s="10">
        <v>93.769993746300003</v>
      </c>
      <c r="P172" s="10">
        <v>0</v>
      </c>
      <c r="Q172" s="117"/>
      <c r="R172" s="17">
        <v>0</v>
      </c>
      <c r="S172" s="21">
        <v>89.44</v>
      </c>
      <c r="T172" s="70" t="s">
        <v>212</v>
      </c>
    </row>
    <row r="173" spans="1:20" ht="16" customHeight="1" x14ac:dyDescent="0.2">
      <c r="A173" s="122"/>
      <c r="B173" s="125"/>
      <c r="C173" s="125"/>
      <c r="D173" s="125"/>
      <c r="E173" s="25"/>
      <c r="F173" s="4">
        <v>4990</v>
      </c>
      <c r="G173" s="4">
        <v>3083</v>
      </c>
      <c r="H173" s="25"/>
      <c r="I173" s="10">
        <v>-4.5483679539999997</v>
      </c>
      <c r="J173" s="5">
        <v>1.7899999999999999E-13</v>
      </c>
      <c r="K173" s="120"/>
      <c r="L173" s="21">
        <v>8</v>
      </c>
      <c r="M173" s="21">
        <v>757</v>
      </c>
      <c r="N173" s="118"/>
      <c r="O173" s="10">
        <v>1.1011190461</v>
      </c>
      <c r="P173" s="10">
        <v>117.9346495918</v>
      </c>
      <c r="Q173" s="117"/>
      <c r="R173" s="17">
        <v>0</v>
      </c>
      <c r="S173" s="21">
        <v>88.61</v>
      </c>
      <c r="T173" s="70" t="s">
        <v>212</v>
      </c>
    </row>
    <row r="174" spans="1:20" x14ac:dyDescent="0.2">
      <c r="A174" s="122"/>
      <c r="B174" s="125"/>
      <c r="C174" s="125"/>
      <c r="D174" s="125"/>
      <c r="E174" s="25"/>
      <c r="F174" s="4">
        <v>5049</v>
      </c>
      <c r="G174" s="4">
        <v>2336</v>
      </c>
      <c r="H174" s="25"/>
      <c r="I174" s="10">
        <v>10.93131958</v>
      </c>
      <c r="J174" s="5">
        <v>5.2600000000000003E-15</v>
      </c>
      <c r="K174" s="120"/>
      <c r="L174" s="21">
        <v>314</v>
      </c>
      <c r="M174" s="21">
        <v>1</v>
      </c>
      <c r="N174" s="118"/>
      <c r="O174" s="10">
        <v>57.039357127400002</v>
      </c>
      <c r="P174" s="10">
        <v>0.2056109444</v>
      </c>
      <c r="Q174" s="117"/>
      <c r="R174" s="17">
        <v>0</v>
      </c>
      <c r="S174" s="21">
        <v>83.41</v>
      </c>
      <c r="T174" s="70" t="s">
        <v>214</v>
      </c>
    </row>
    <row r="175" spans="1:20" x14ac:dyDescent="0.2">
      <c r="A175" s="122"/>
      <c r="B175" s="125"/>
      <c r="C175" s="125"/>
      <c r="D175" s="125"/>
      <c r="E175" s="25"/>
      <c r="F175" s="4">
        <v>5050</v>
      </c>
      <c r="G175" s="4">
        <v>2903</v>
      </c>
      <c r="H175" s="25"/>
      <c r="I175" s="10">
        <v>-6.744633415</v>
      </c>
      <c r="J175" s="5">
        <v>1.31E-13</v>
      </c>
      <c r="K175" s="120"/>
      <c r="L175" s="21">
        <v>2</v>
      </c>
      <c r="M175" s="21">
        <v>558</v>
      </c>
      <c r="N175" s="118"/>
      <c r="O175" s="10">
        <v>0.29234843430000002</v>
      </c>
      <c r="P175" s="10">
        <v>92.322217929600001</v>
      </c>
      <c r="Q175" s="117"/>
      <c r="R175" s="17">
        <v>0</v>
      </c>
      <c r="S175" s="21">
        <v>80.849999999999994</v>
      </c>
      <c r="T175" s="70" t="s">
        <v>214</v>
      </c>
    </row>
    <row r="176" spans="1:20" x14ac:dyDescent="0.2">
      <c r="A176" s="122"/>
      <c r="B176" s="125"/>
      <c r="C176" s="125"/>
      <c r="D176" s="125"/>
      <c r="E176" s="25"/>
      <c r="F176" s="4">
        <v>7844</v>
      </c>
      <c r="G176" s="4">
        <v>626</v>
      </c>
      <c r="H176" s="25"/>
      <c r="I176" s="10">
        <v>12.237435469999999</v>
      </c>
      <c r="J176" s="5">
        <v>3.4699999999999998E-6</v>
      </c>
      <c r="K176" s="120"/>
      <c r="L176" s="21">
        <v>197</v>
      </c>
      <c r="M176" s="21">
        <v>0</v>
      </c>
      <c r="N176" s="118"/>
      <c r="O176" s="10">
        <v>133.53948757219999</v>
      </c>
      <c r="P176" s="10">
        <v>0</v>
      </c>
      <c r="Q176" s="117"/>
      <c r="R176" s="17">
        <v>4.3629999999999999E-44</v>
      </c>
      <c r="S176" s="21">
        <v>73.209999999999994</v>
      </c>
      <c r="T176" s="70" t="s">
        <v>233</v>
      </c>
    </row>
    <row r="177" spans="1:20" x14ac:dyDescent="0.2">
      <c r="A177" s="122"/>
      <c r="B177" s="125"/>
      <c r="C177" s="125"/>
      <c r="D177" s="125"/>
      <c r="E177" s="25"/>
      <c r="F177" s="4">
        <v>7845</v>
      </c>
      <c r="G177" s="4">
        <v>2826</v>
      </c>
      <c r="H177" s="25"/>
      <c r="I177" s="10">
        <v>-3.1034914699999998</v>
      </c>
      <c r="J177" s="5">
        <v>6.7599999999999997E-7</v>
      </c>
      <c r="K177" s="120"/>
      <c r="L177" s="21">
        <v>7</v>
      </c>
      <c r="M177" s="21">
        <v>251</v>
      </c>
      <c r="N177" s="118"/>
      <c r="O177" s="10">
        <v>1.0510991743</v>
      </c>
      <c r="P177" s="10">
        <v>42.659978299999999</v>
      </c>
      <c r="Q177" s="117"/>
      <c r="R177" s="17">
        <v>6.99821E-38</v>
      </c>
      <c r="S177" s="21">
        <v>74.75</v>
      </c>
      <c r="T177" s="70" t="s">
        <v>233</v>
      </c>
    </row>
    <row r="178" spans="1:20" ht="16" thickBot="1" x14ac:dyDescent="0.25">
      <c r="A178" s="123"/>
      <c r="B178" s="126"/>
      <c r="C178" s="126"/>
      <c r="D178" s="126"/>
      <c r="E178" s="25"/>
      <c r="F178" s="27">
        <v>13853</v>
      </c>
      <c r="G178" s="27">
        <v>1415</v>
      </c>
      <c r="H178" s="27"/>
      <c r="I178" s="29">
        <v>-10.211989620000001</v>
      </c>
      <c r="J178" s="31">
        <v>1.2899999999999999E-4</v>
      </c>
      <c r="K178" s="120"/>
      <c r="L178" s="49">
        <v>35</v>
      </c>
      <c r="M178" s="49">
        <v>0</v>
      </c>
      <c r="N178" s="118"/>
      <c r="O178" s="29">
        <v>10.496135218099999</v>
      </c>
      <c r="P178" s="29">
        <v>0</v>
      </c>
      <c r="Q178" s="117"/>
      <c r="R178" s="48">
        <v>0</v>
      </c>
      <c r="S178" s="49">
        <v>76.459999999999994</v>
      </c>
      <c r="T178" s="69" t="s">
        <v>161</v>
      </c>
    </row>
    <row r="179" spans="1:20" ht="16" thickBot="1" x14ac:dyDescent="0.25">
      <c r="A179" s="127" t="s">
        <v>33</v>
      </c>
      <c r="B179" s="54" t="s">
        <v>299</v>
      </c>
      <c r="C179" s="54" t="s">
        <v>135</v>
      </c>
      <c r="D179" s="54" t="s">
        <v>34</v>
      </c>
      <c r="E179" s="25"/>
      <c r="F179" s="54">
        <v>5304</v>
      </c>
      <c r="G179" s="54">
        <v>5178</v>
      </c>
      <c r="H179" s="54"/>
      <c r="I179" s="55">
        <v>13.95026915</v>
      </c>
      <c r="J179" s="56">
        <v>1.03E-7</v>
      </c>
      <c r="K179" s="120"/>
      <c r="L179" s="58">
        <v>391</v>
      </c>
      <c r="M179" s="58">
        <v>0</v>
      </c>
      <c r="N179" s="118"/>
      <c r="O179" s="55">
        <v>32.042952333599999</v>
      </c>
      <c r="P179" s="55">
        <v>0</v>
      </c>
      <c r="Q179" s="117"/>
      <c r="R179" s="57">
        <v>1.29625E-159</v>
      </c>
      <c r="S179" s="58">
        <v>85.36</v>
      </c>
      <c r="T179" s="73" t="s">
        <v>219</v>
      </c>
    </row>
    <row r="180" spans="1:20" x14ac:dyDescent="0.2">
      <c r="A180" s="122"/>
      <c r="B180" s="124" t="s">
        <v>100</v>
      </c>
      <c r="C180" s="124" t="s">
        <v>101</v>
      </c>
      <c r="D180" s="124" t="s">
        <v>35</v>
      </c>
      <c r="E180" s="25"/>
      <c r="F180" s="40">
        <v>12087</v>
      </c>
      <c r="G180" s="40">
        <v>753</v>
      </c>
      <c r="H180" s="38"/>
      <c r="I180" s="41">
        <v>4.9678669859999998</v>
      </c>
      <c r="J180" s="42">
        <v>4.8699999999999997E-11</v>
      </c>
      <c r="K180" s="120"/>
      <c r="L180" s="45">
        <v>23</v>
      </c>
      <c r="M180" s="45">
        <v>1</v>
      </c>
      <c r="N180" s="118"/>
      <c r="O180" s="41">
        <v>12.9613629547</v>
      </c>
      <c r="P180" s="41">
        <v>0.63785812220000004</v>
      </c>
      <c r="Q180" s="117"/>
      <c r="R180" s="44">
        <v>1.0104099999999999E-11</v>
      </c>
      <c r="S180" s="45">
        <v>86.51</v>
      </c>
      <c r="T180" s="66" t="s">
        <v>151</v>
      </c>
    </row>
    <row r="181" spans="1:20" x14ac:dyDescent="0.2">
      <c r="A181" s="122"/>
      <c r="B181" s="125"/>
      <c r="C181" s="125"/>
      <c r="D181" s="125"/>
      <c r="E181" s="25"/>
      <c r="F181" s="2">
        <v>10392</v>
      </c>
      <c r="G181" s="2">
        <v>1734</v>
      </c>
      <c r="H181" s="25"/>
      <c r="I181" s="10">
        <v>-6.5652270379999997</v>
      </c>
      <c r="J181" s="3">
        <v>1.8758355000000001E-2</v>
      </c>
      <c r="K181" s="120"/>
      <c r="L181" s="20">
        <v>0</v>
      </c>
      <c r="M181" s="20">
        <v>177</v>
      </c>
      <c r="N181" s="118"/>
      <c r="O181" s="10">
        <v>0</v>
      </c>
      <c r="P181" s="10">
        <v>49.027894111199998</v>
      </c>
      <c r="Q181" s="117"/>
      <c r="R181" s="16">
        <v>0</v>
      </c>
      <c r="S181" s="20">
        <v>81.150000000000006</v>
      </c>
      <c r="T181" s="64" t="s">
        <v>144</v>
      </c>
    </row>
    <row r="182" spans="1:20" x14ac:dyDescent="0.2">
      <c r="A182" s="122"/>
      <c r="B182" s="125"/>
      <c r="C182" s="125"/>
      <c r="D182" s="125"/>
      <c r="E182" s="25"/>
      <c r="F182" s="2">
        <v>5830</v>
      </c>
      <c r="G182" s="2">
        <v>2318</v>
      </c>
      <c r="H182" s="25"/>
      <c r="I182" s="10">
        <v>-9.0674857509999995</v>
      </c>
      <c r="J182" s="3">
        <v>9.9400000000000009E-4</v>
      </c>
      <c r="K182" s="120"/>
      <c r="L182" s="20">
        <v>0</v>
      </c>
      <c r="M182" s="20">
        <v>248</v>
      </c>
      <c r="N182" s="118"/>
      <c r="O182" s="10">
        <v>0</v>
      </c>
      <c r="P182" s="10">
        <v>51.387479369099999</v>
      </c>
      <c r="Q182" s="117"/>
      <c r="R182" s="16">
        <v>0</v>
      </c>
      <c r="S182" s="20">
        <v>90.41</v>
      </c>
      <c r="T182" s="64" t="s">
        <v>222</v>
      </c>
    </row>
    <row r="183" spans="1:20" x14ac:dyDescent="0.2">
      <c r="A183" s="122"/>
      <c r="B183" s="125"/>
      <c r="C183" s="125"/>
      <c r="D183" s="125"/>
      <c r="E183" s="25"/>
      <c r="F183" s="2">
        <v>10391</v>
      </c>
      <c r="G183" s="2">
        <v>1800</v>
      </c>
      <c r="H183" s="25"/>
      <c r="I183" s="10">
        <v>12.70602712</v>
      </c>
      <c r="J183" s="3">
        <v>1.3799999999999999E-6</v>
      </c>
      <c r="K183" s="120"/>
      <c r="L183" s="20">
        <v>200</v>
      </c>
      <c r="M183" s="20">
        <v>0</v>
      </c>
      <c r="N183" s="118"/>
      <c r="O183" s="10">
        <v>47.149305820800002</v>
      </c>
      <c r="P183" s="10">
        <v>0</v>
      </c>
      <c r="Q183" s="117"/>
      <c r="R183" s="16">
        <v>1.72129E-170</v>
      </c>
      <c r="S183" s="20">
        <v>80.88</v>
      </c>
      <c r="T183" s="64" t="s">
        <v>144</v>
      </c>
    </row>
    <row r="184" spans="1:20" ht="16" thickBot="1" x14ac:dyDescent="0.25">
      <c r="A184" s="122"/>
      <c r="B184" s="126"/>
      <c r="C184" s="126"/>
      <c r="D184" s="126"/>
      <c r="E184" s="25"/>
      <c r="F184" s="34">
        <v>2563</v>
      </c>
      <c r="G184" s="34">
        <v>2115</v>
      </c>
      <c r="H184" s="27"/>
      <c r="I184" s="29">
        <v>11.11</v>
      </c>
      <c r="J184" s="30">
        <v>0</v>
      </c>
      <c r="K184" s="120"/>
      <c r="L184" s="37">
        <v>565</v>
      </c>
      <c r="M184" s="37">
        <v>1</v>
      </c>
      <c r="N184" s="118"/>
      <c r="O184" s="29">
        <v>113.3589693138</v>
      </c>
      <c r="P184" s="29">
        <v>0.2270955868</v>
      </c>
      <c r="Q184" s="117"/>
      <c r="R184" s="36">
        <v>0</v>
      </c>
      <c r="S184" s="37">
        <v>89.09</v>
      </c>
      <c r="T184" s="65" t="s">
        <v>193</v>
      </c>
    </row>
    <row r="185" spans="1:20" x14ac:dyDescent="0.2">
      <c r="A185" s="122"/>
      <c r="B185" s="124" t="s">
        <v>102</v>
      </c>
      <c r="C185" s="124" t="s">
        <v>103</v>
      </c>
      <c r="D185" s="124" t="s">
        <v>36</v>
      </c>
      <c r="E185" s="25"/>
      <c r="F185" s="40">
        <v>627</v>
      </c>
      <c r="G185" s="40">
        <v>3815</v>
      </c>
      <c r="H185" s="38"/>
      <c r="I185" s="41">
        <v>12.48</v>
      </c>
      <c r="J185" s="42">
        <v>0</v>
      </c>
      <c r="K185" s="120"/>
      <c r="L185" s="45">
        <v>2512</v>
      </c>
      <c r="M185" s="45">
        <v>4</v>
      </c>
      <c r="N185" s="118"/>
      <c r="O185" s="41">
        <v>279.41061756120001</v>
      </c>
      <c r="P185" s="41">
        <v>0.50359860140000001</v>
      </c>
      <c r="Q185" s="117"/>
      <c r="R185" s="44">
        <v>0</v>
      </c>
      <c r="S185" s="45">
        <v>90.85</v>
      </c>
      <c r="T185" s="66" t="s">
        <v>226</v>
      </c>
    </row>
    <row r="186" spans="1:20" ht="16" thickBot="1" x14ac:dyDescent="0.25">
      <c r="A186" s="122"/>
      <c r="B186" s="126"/>
      <c r="C186" s="126"/>
      <c r="D186" s="126"/>
      <c r="E186" s="25"/>
      <c r="F186" s="34">
        <v>628</v>
      </c>
      <c r="G186" s="34">
        <v>3586</v>
      </c>
      <c r="H186" s="27"/>
      <c r="I186" s="29">
        <v>-6.9157099000000004</v>
      </c>
      <c r="J186" s="30">
        <v>0</v>
      </c>
      <c r="K186" s="120"/>
      <c r="L186" s="37">
        <v>2</v>
      </c>
      <c r="M186" s="37">
        <v>3078</v>
      </c>
      <c r="N186" s="118"/>
      <c r="O186" s="29">
        <v>0.23666690039999999</v>
      </c>
      <c r="P186" s="29">
        <v>412.26588317549999</v>
      </c>
      <c r="Q186" s="117"/>
      <c r="R186" s="36">
        <v>0</v>
      </c>
      <c r="S186" s="37">
        <v>90.5</v>
      </c>
      <c r="T186" s="65" t="s">
        <v>226</v>
      </c>
    </row>
    <row r="187" spans="1:20" x14ac:dyDescent="0.2">
      <c r="A187" s="122"/>
      <c r="B187" s="124" t="s">
        <v>105</v>
      </c>
      <c r="C187" s="124" t="s">
        <v>104</v>
      </c>
      <c r="D187" s="124" t="s">
        <v>37</v>
      </c>
      <c r="E187" s="25"/>
      <c r="F187" s="40">
        <v>12967</v>
      </c>
      <c r="G187" s="40">
        <v>1608</v>
      </c>
      <c r="H187" s="38"/>
      <c r="I187" s="41">
        <v>-9.9095804249999997</v>
      </c>
      <c r="J187" s="42">
        <v>3.01E-4</v>
      </c>
      <c r="K187" s="120"/>
      <c r="L187" s="45">
        <v>0</v>
      </c>
      <c r="M187" s="45">
        <v>306</v>
      </c>
      <c r="N187" s="118"/>
      <c r="O187" s="41">
        <v>0</v>
      </c>
      <c r="P187" s="41">
        <v>91.401736820799997</v>
      </c>
      <c r="Q187" s="117"/>
      <c r="R187" s="44">
        <v>0</v>
      </c>
      <c r="S187" s="45">
        <v>84.71</v>
      </c>
      <c r="T187" s="66" t="s">
        <v>155</v>
      </c>
    </row>
    <row r="188" spans="1:20" ht="16" customHeight="1" x14ac:dyDescent="0.2">
      <c r="A188" s="122"/>
      <c r="B188" s="125"/>
      <c r="C188" s="125"/>
      <c r="D188" s="125"/>
      <c r="E188" s="25"/>
      <c r="F188" s="2">
        <v>5001</v>
      </c>
      <c r="G188" s="2">
        <v>1402</v>
      </c>
      <c r="H188" s="25"/>
      <c r="I188" s="10">
        <v>11.14839143</v>
      </c>
      <c r="J188" s="3">
        <v>0</v>
      </c>
      <c r="K188" s="120"/>
      <c r="L188" s="20">
        <v>357</v>
      </c>
      <c r="M188" s="20">
        <v>1</v>
      </c>
      <c r="N188" s="118"/>
      <c r="O188" s="10">
        <v>108.0532950087</v>
      </c>
      <c r="P188" s="10">
        <v>0.34258713699999999</v>
      </c>
      <c r="Q188" s="117"/>
      <c r="R188" s="16">
        <v>0</v>
      </c>
      <c r="S188" s="20">
        <v>88.03</v>
      </c>
      <c r="T188" s="64" t="s">
        <v>213</v>
      </c>
    </row>
    <row r="189" spans="1:20" x14ac:dyDescent="0.2">
      <c r="A189" s="122"/>
      <c r="B189" s="125"/>
      <c r="C189" s="125"/>
      <c r="D189" s="125"/>
      <c r="E189" s="25"/>
      <c r="F189" s="2">
        <v>5359</v>
      </c>
      <c r="G189" s="2">
        <v>2038</v>
      </c>
      <c r="H189" s="25"/>
      <c r="I189" s="10">
        <v>-7.0758416689999999</v>
      </c>
      <c r="J189" s="3">
        <v>3.4800000000000001E-12</v>
      </c>
      <c r="K189" s="120"/>
      <c r="L189" s="20">
        <v>0</v>
      </c>
      <c r="M189" s="20">
        <v>346</v>
      </c>
      <c r="N189" s="118"/>
      <c r="O189" s="10">
        <v>0</v>
      </c>
      <c r="P189" s="10">
        <v>81.543807384399997</v>
      </c>
      <c r="Q189" s="117"/>
      <c r="R189" s="16">
        <v>0</v>
      </c>
      <c r="S189" s="20">
        <v>82.52</v>
      </c>
      <c r="T189" s="64" t="s">
        <v>220</v>
      </c>
    </row>
    <row r="190" spans="1:20" ht="16" thickBot="1" x14ac:dyDescent="0.25">
      <c r="A190" s="122"/>
      <c r="B190" s="126"/>
      <c r="C190" s="126"/>
      <c r="D190" s="126"/>
      <c r="E190" s="25"/>
      <c r="F190" s="34">
        <v>2685</v>
      </c>
      <c r="G190" s="34">
        <v>1924</v>
      </c>
      <c r="H190" s="27"/>
      <c r="I190" s="29">
        <v>14.205818519999999</v>
      </c>
      <c r="J190" s="30">
        <v>5.0699999999999997E-8</v>
      </c>
      <c r="K190" s="120"/>
      <c r="L190" s="37">
        <v>534</v>
      </c>
      <c r="M190" s="37">
        <v>0</v>
      </c>
      <c r="N190" s="118"/>
      <c r="O190" s="29">
        <v>117.7752410471</v>
      </c>
      <c r="P190" s="29">
        <v>0</v>
      </c>
      <c r="Q190" s="117"/>
      <c r="R190" s="36">
        <v>0</v>
      </c>
      <c r="S190" s="37">
        <v>87.39</v>
      </c>
      <c r="T190" s="65" t="s">
        <v>196</v>
      </c>
    </row>
    <row r="191" spans="1:20" x14ac:dyDescent="0.2">
      <c r="A191" s="122"/>
      <c r="B191" s="124" t="s">
        <v>107</v>
      </c>
      <c r="C191" s="124" t="s">
        <v>106</v>
      </c>
      <c r="D191" s="124" t="s">
        <v>38</v>
      </c>
      <c r="E191" s="25"/>
      <c r="F191" s="40">
        <v>4327</v>
      </c>
      <c r="G191" s="40">
        <v>1862</v>
      </c>
      <c r="H191" s="38"/>
      <c r="I191" s="41">
        <v>-6.6030845339999997</v>
      </c>
      <c r="J191" s="42">
        <v>7.4099999999999995E-11</v>
      </c>
      <c r="K191" s="120"/>
      <c r="L191" s="45">
        <v>0</v>
      </c>
      <c r="M191" s="45">
        <v>420</v>
      </c>
      <c r="N191" s="118"/>
      <c r="O191" s="41">
        <v>0</v>
      </c>
      <c r="P191" s="41">
        <v>108.3399622644</v>
      </c>
      <c r="Q191" s="117"/>
      <c r="R191" s="44">
        <v>0</v>
      </c>
      <c r="S191" s="45">
        <v>85.76</v>
      </c>
      <c r="T191" s="66" t="s">
        <v>209</v>
      </c>
    </row>
    <row r="192" spans="1:20" ht="16" thickBot="1" x14ac:dyDescent="0.25">
      <c r="A192" s="122"/>
      <c r="B192" s="126"/>
      <c r="C192" s="126"/>
      <c r="D192" s="126"/>
      <c r="E192" s="25"/>
      <c r="F192" s="34">
        <v>4326</v>
      </c>
      <c r="G192" s="34">
        <v>1945</v>
      </c>
      <c r="H192" s="27"/>
      <c r="I192" s="29">
        <v>14.052262860000001</v>
      </c>
      <c r="J192" s="30">
        <v>6.9699999999999995E-8</v>
      </c>
      <c r="K192" s="120"/>
      <c r="L192" s="37">
        <v>585</v>
      </c>
      <c r="M192" s="37">
        <v>0</v>
      </c>
      <c r="N192" s="118"/>
      <c r="O192" s="29">
        <v>127.6303831087</v>
      </c>
      <c r="P192" s="29">
        <v>0</v>
      </c>
      <c r="Q192" s="117"/>
      <c r="R192" s="36">
        <v>0</v>
      </c>
      <c r="S192" s="37">
        <v>86.83</v>
      </c>
      <c r="T192" s="65" t="s">
        <v>209</v>
      </c>
    </row>
    <row r="193" spans="1:20" x14ac:dyDescent="0.2">
      <c r="A193" s="122"/>
      <c r="B193" s="124" t="s">
        <v>109</v>
      </c>
      <c r="C193" s="124" t="s">
        <v>108</v>
      </c>
      <c r="D193" s="124" t="s">
        <v>39</v>
      </c>
      <c r="E193" s="25"/>
      <c r="F193" s="40">
        <v>1389</v>
      </c>
      <c r="G193" s="40">
        <v>6715</v>
      </c>
      <c r="H193" s="38"/>
      <c r="I193" s="41">
        <v>-6.6395707579999996</v>
      </c>
      <c r="J193" s="42">
        <v>1.9800000000000001E-14</v>
      </c>
      <c r="K193" s="120"/>
      <c r="L193" s="45">
        <v>1</v>
      </c>
      <c r="M193" s="45">
        <v>766</v>
      </c>
      <c r="N193" s="118"/>
      <c r="O193" s="41">
        <v>6.31934106E-2</v>
      </c>
      <c r="P193" s="41">
        <v>54.790065403699998</v>
      </c>
      <c r="Q193" s="117"/>
      <c r="R193" s="44">
        <v>0</v>
      </c>
      <c r="S193" s="45">
        <v>87.57</v>
      </c>
      <c r="T193" s="66" t="s">
        <v>162</v>
      </c>
    </row>
    <row r="194" spans="1:20" x14ac:dyDescent="0.2">
      <c r="A194" s="122"/>
      <c r="B194" s="125"/>
      <c r="C194" s="125"/>
      <c r="D194" s="125"/>
      <c r="E194" s="25"/>
      <c r="F194" s="2">
        <v>3509</v>
      </c>
      <c r="G194" s="2">
        <v>3147</v>
      </c>
      <c r="H194" s="25"/>
      <c r="I194" s="10">
        <v>13.64968359</v>
      </c>
      <c r="J194" s="3">
        <v>1.8699999999999999E-7</v>
      </c>
      <c r="K194" s="120"/>
      <c r="L194" s="20">
        <v>387</v>
      </c>
      <c r="M194" s="20">
        <v>0</v>
      </c>
      <c r="N194" s="118"/>
      <c r="O194" s="10">
        <v>52.183359445100002</v>
      </c>
      <c r="P194" s="10">
        <v>0</v>
      </c>
      <c r="Q194" s="117"/>
      <c r="R194" s="16">
        <v>0</v>
      </c>
      <c r="S194" s="20">
        <v>85.11</v>
      </c>
      <c r="T194" s="64" t="s">
        <v>207</v>
      </c>
    </row>
    <row r="195" spans="1:20" x14ac:dyDescent="0.2">
      <c r="A195" s="122"/>
      <c r="B195" s="125"/>
      <c r="C195" s="125"/>
      <c r="D195" s="125"/>
      <c r="E195" s="25"/>
      <c r="F195" s="2">
        <v>16995</v>
      </c>
      <c r="G195" s="2">
        <v>655</v>
      </c>
      <c r="H195" s="25"/>
      <c r="I195" s="10">
        <v>8.4617284680000004</v>
      </c>
      <c r="J195" s="3">
        <v>1.91E-3</v>
      </c>
      <c r="K195" s="120"/>
      <c r="L195" s="20">
        <v>13</v>
      </c>
      <c r="M195" s="20">
        <v>0</v>
      </c>
      <c r="N195" s="118"/>
      <c r="O195" s="10">
        <v>8.4220897420000007</v>
      </c>
      <c r="P195" s="10">
        <v>0</v>
      </c>
      <c r="Q195" s="117"/>
      <c r="R195" s="16">
        <v>2.6078600000000001E-70</v>
      </c>
      <c r="S195" s="20">
        <v>75.41</v>
      </c>
      <c r="T195" s="64" t="s">
        <v>173</v>
      </c>
    </row>
    <row r="196" spans="1:20" ht="16" customHeight="1" thickBot="1" x14ac:dyDescent="0.25">
      <c r="A196" s="122"/>
      <c r="B196" s="126"/>
      <c r="C196" s="126"/>
      <c r="D196" s="126"/>
      <c r="E196" s="25"/>
      <c r="F196" s="34">
        <v>8241</v>
      </c>
      <c r="G196" s="34">
        <v>1654</v>
      </c>
      <c r="H196" s="27"/>
      <c r="I196" s="29">
        <v>2.931469103</v>
      </c>
      <c r="J196" s="30">
        <v>1.11E-5</v>
      </c>
      <c r="K196" s="120"/>
      <c r="L196" s="37">
        <v>17</v>
      </c>
      <c r="M196" s="37">
        <v>4</v>
      </c>
      <c r="N196" s="118"/>
      <c r="O196" s="29">
        <v>4.3614533195999998</v>
      </c>
      <c r="P196" s="29">
        <v>1.1615650931999999</v>
      </c>
      <c r="Q196" s="117"/>
      <c r="R196" s="36">
        <v>3.1860100000000002E-143</v>
      </c>
      <c r="S196" s="37">
        <v>67.180000000000007</v>
      </c>
      <c r="T196" s="65" t="s">
        <v>240</v>
      </c>
    </row>
    <row r="197" spans="1:20" ht="16" customHeight="1" x14ac:dyDescent="0.2">
      <c r="A197" s="122"/>
      <c r="B197" s="124" t="s">
        <v>111</v>
      </c>
      <c r="C197" s="124" t="s">
        <v>110</v>
      </c>
      <c r="D197" s="124" t="s">
        <v>40</v>
      </c>
      <c r="E197" s="25"/>
      <c r="F197" s="40">
        <v>5128</v>
      </c>
      <c r="G197" s="40">
        <v>1516</v>
      </c>
      <c r="H197" s="38"/>
      <c r="I197" s="41">
        <v>11.901493970000001</v>
      </c>
      <c r="J197" s="42">
        <v>0</v>
      </c>
      <c r="K197" s="120"/>
      <c r="L197" s="45">
        <v>362</v>
      </c>
      <c r="M197" s="45">
        <v>0</v>
      </c>
      <c r="N197" s="118"/>
      <c r="O197" s="41">
        <v>101.3274659394</v>
      </c>
      <c r="P197" s="41">
        <v>0</v>
      </c>
      <c r="Q197" s="117"/>
      <c r="R197" s="44">
        <v>2.4453299999999998E-137</v>
      </c>
      <c r="S197" s="45">
        <v>91.67</v>
      </c>
      <c r="T197" s="66" t="s">
        <v>215</v>
      </c>
    </row>
    <row r="198" spans="1:20" ht="16" customHeight="1" thickBot="1" x14ac:dyDescent="0.25">
      <c r="A198" s="122"/>
      <c r="B198" s="126"/>
      <c r="C198" s="126"/>
      <c r="D198" s="126"/>
      <c r="E198" s="25"/>
      <c r="F198" s="34">
        <v>5129</v>
      </c>
      <c r="G198" s="34">
        <v>2170</v>
      </c>
      <c r="H198" s="27"/>
      <c r="I198" s="29">
        <v>-7.4306054460000004</v>
      </c>
      <c r="J198" s="30">
        <v>2.03E-10</v>
      </c>
      <c r="K198" s="120"/>
      <c r="L198" s="37">
        <v>1</v>
      </c>
      <c r="M198" s="37">
        <v>697</v>
      </c>
      <c r="N198" s="118"/>
      <c r="O198" s="29">
        <v>0.19555011629999999</v>
      </c>
      <c r="P198" s="29">
        <v>154.2737763728</v>
      </c>
      <c r="Q198" s="117"/>
      <c r="R198" s="36">
        <v>6.0814600000000002E-133</v>
      </c>
      <c r="S198" s="37">
        <v>91.64</v>
      </c>
      <c r="T198" s="65" t="s">
        <v>215</v>
      </c>
    </row>
    <row r="199" spans="1:20" ht="16" customHeight="1" thickBot="1" x14ac:dyDescent="0.25">
      <c r="A199" s="122"/>
      <c r="B199" s="54" t="s">
        <v>112</v>
      </c>
      <c r="C199" s="54" t="s">
        <v>113</v>
      </c>
      <c r="D199" s="54" t="s">
        <v>41</v>
      </c>
      <c r="E199" s="25"/>
      <c r="F199" s="54">
        <v>10503</v>
      </c>
      <c r="G199" s="54">
        <v>1066</v>
      </c>
      <c r="H199" s="54"/>
      <c r="I199" s="55">
        <v>-5.5572049589999999</v>
      </c>
      <c r="J199" s="56">
        <v>1.43E-9</v>
      </c>
      <c r="K199" s="120"/>
      <c r="L199" s="58">
        <v>1</v>
      </c>
      <c r="M199" s="58">
        <v>258</v>
      </c>
      <c r="N199" s="118"/>
      <c r="O199" s="55">
        <v>0.3980710623</v>
      </c>
      <c r="P199" s="55">
        <v>116.24695012949999</v>
      </c>
      <c r="Q199" s="117"/>
      <c r="R199" s="57">
        <v>6.2267500000000004E-157</v>
      </c>
      <c r="S199" s="58">
        <v>91.88</v>
      </c>
      <c r="T199" s="73" t="s">
        <v>145</v>
      </c>
    </row>
    <row r="200" spans="1:20" ht="16" customHeight="1" x14ac:dyDescent="0.2">
      <c r="A200" s="122"/>
      <c r="B200" s="124" t="s">
        <v>115</v>
      </c>
      <c r="C200" s="124" t="s">
        <v>114</v>
      </c>
      <c r="D200" s="124" t="s">
        <v>42</v>
      </c>
      <c r="E200" s="25"/>
      <c r="F200" s="40">
        <v>3294</v>
      </c>
      <c r="G200" s="40">
        <v>6619</v>
      </c>
      <c r="H200" s="38"/>
      <c r="I200" s="41">
        <v>-4.5567893240000004</v>
      </c>
      <c r="J200" s="42">
        <v>2.2100000000000001E-12</v>
      </c>
      <c r="K200" s="120"/>
      <c r="L200" s="45">
        <v>13</v>
      </c>
      <c r="M200" s="45">
        <v>968</v>
      </c>
      <c r="N200" s="118"/>
      <c r="O200" s="41">
        <v>0.83342933689999998</v>
      </c>
      <c r="P200" s="41">
        <v>70.242836791900004</v>
      </c>
      <c r="Q200" s="117"/>
      <c r="R200" s="44">
        <v>0</v>
      </c>
      <c r="S200" s="45">
        <v>87.75</v>
      </c>
      <c r="T200" s="66" t="s">
        <v>200</v>
      </c>
    </row>
    <row r="201" spans="1:20" ht="16" customHeight="1" x14ac:dyDescent="0.2">
      <c r="A201" s="122"/>
      <c r="B201" s="125"/>
      <c r="C201" s="125"/>
      <c r="D201" s="125"/>
      <c r="E201" s="25"/>
      <c r="F201" s="2">
        <v>10503</v>
      </c>
      <c r="G201" s="2">
        <v>1066</v>
      </c>
      <c r="H201" s="25"/>
      <c r="I201" s="10">
        <v>-5.5572049589999999</v>
      </c>
      <c r="J201" s="3">
        <v>1.43E-9</v>
      </c>
      <c r="K201" s="120"/>
      <c r="L201" s="20">
        <v>1</v>
      </c>
      <c r="M201" s="20">
        <v>258</v>
      </c>
      <c r="N201" s="118"/>
      <c r="O201" s="10">
        <v>0.3980710623</v>
      </c>
      <c r="P201" s="10">
        <v>116.24695012949999</v>
      </c>
      <c r="Q201" s="117"/>
      <c r="R201" s="16">
        <v>6.2267500000000004E-157</v>
      </c>
      <c r="S201" s="20">
        <v>91.88</v>
      </c>
      <c r="T201" s="64" t="s">
        <v>145</v>
      </c>
    </row>
    <row r="202" spans="1:20" ht="16" customHeight="1" x14ac:dyDescent="0.2">
      <c r="A202" s="122"/>
      <c r="B202" s="125"/>
      <c r="C202" s="125"/>
      <c r="D202" s="125"/>
      <c r="E202" s="25"/>
      <c r="F202" s="2">
        <v>1372</v>
      </c>
      <c r="G202" s="2">
        <v>2344</v>
      </c>
      <c r="H202" s="25"/>
      <c r="I202" s="10">
        <v>14.034040020000001</v>
      </c>
      <c r="J202" s="3">
        <v>7.5800000000000004E-8</v>
      </c>
      <c r="K202" s="120"/>
      <c r="L202" s="20">
        <v>454</v>
      </c>
      <c r="M202" s="20">
        <v>0</v>
      </c>
      <c r="N202" s="118"/>
      <c r="O202" s="10">
        <v>82.189446921400005</v>
      </c>
      <c r="P202" s="10">
        <v>0</v>
      </c>
      <c r="Q202" s="117"/>
      <c r="R202" s="16">
        <v>8.8254400000000003E-159</v>
      </c>
      <c r="S202" s="20">
        <v>94.92</v>
      </c>
      <c r="T202" s="64" t="s">
        <v>159</v>
      </c>
    </row>
    <row r="203" spans="1:20" ht="16" thickBot="1" x14ac:dyDescent="0.25">
      <c r="A203" s="122"/>
      <c r="B203" s="126"/>
      <c r="C203" s="126"/>
      <c r="D203" s="126"/>
      <c r="E203" s="25"/>
      <c r="F203" s="34">
        <v>3096</v>
      </c>
      <c r="G203" s="34">
        <v>5987</v>
      </c>
      <c r="H203" s="27"/>
      <c r="I203" s="29">
        <v>12.53</v>
      </c>
      <c r="J203" s="30">
        <v>0</v>
      </c>
      <c r="K203" s="120"/>
      <c r="L203" s="37">
        <v>614</v>
      </c>
      <c r="M203" s="37">
        <v>1</v>
      </c>
      <c r="N203" s="118"/>
      <c r="O203" s="29">
        <v>43.518801397300003</v>
      </c>
      <c r="P203" s="29">
        <v>8.0225015199999999E-2</v>
      </c>
      <c r="Q203" s="117"/>
      <c r="R203" s="36">
        <v>0</v>
      </c>
      <c r="S203" s="37">
        <v>87.74</v>
      </c>
      <c r="T203" s="65" t="s">
        <v>200</v>
      </c>
    </row>
    <row r="204" spans="1:20" x14ac:dyDescent="0.2">
      <c r="A204" s="122"/>
      <c r="B204" s="124" t="s">
        <v>117</v>
      </c>
      <c r="C204" s="124" t="s">
        <v>116</v>
      </c>
      <c r="D204" s="124" t="s">
        <v>43</v>
      </c>
      <c r="E204" s="25"/>
      <c r="F204" s="40">
        <v>1517</v>
      </c>
      <c r="G204" s="40">
        <v>1397</v>
      </c>
      <c r="H204" s="38"/>
      <c r="I204" s="41">
        <v>14.11027288</v>
      </c>
      <c r="J204" s="42">
        <v>6.3699999999999995E-8</v>
      </c>
      <c r="K204" s="120"/>
      <c r="L204" s="45">
        <v>434</v>
      </c>
      <c r="M204" s="45">
        <v>0</v>
      </c>
      <c r="N204" s="118"/>
      <c r="O204" s="41">
        <v>131.8290540701</v>
      </c>
      <c r="P204" s="41">
        <v>0</v>
      </c>
      <c r="Q204" s="117"/>
      <c r="R204" s="44">
        <v>2.2364600000000001E-127</v>
      </c>
      <c r="S204" s="45">
        <v>89.77</v>
      </c>
      <c r="T204" s="66" t="s">
        <v>170</v>
      </c>
    </row>
    <row r="205" spans="1:20" ht="16" customHeight="1" x14ac:dyDescent="0.2">
      <c r="A205" s="122"/>
      <c r="B205" s="125"/>
      <c r="C205" s="125"/>
      <c r="D205" s="125"/>
      <c r="E205" s="25"/>
      <c r="F205" s="2">
        <v>15044</v>
      </c>
      <c r="G205" s="2">
        <v>1357</v>
      </c>
      <c r="H205" s="25"/>
      <c r="I205" s="10">
        <v>-7.5346399120000003</v>
      </c>
      <c r="J205" s="3">
        <v>1.9199999999999999E-13</v>
      </c>
      <c r="K205" s="120"/>
      <c r="L205" s="20">
        <v>0</v>
      </c>
      <c r="M205" s="20">
        <v>853</v>
      </c>
      <c r="N205" s="118"/>
      <c r="O205" s="10">
        <v>0</v>
      </c>
      <c r="P205" s="10">
        <v>301.9174743044</v>
      </c>
      <c r="Q205" s="117"/>
      <c r="R205" s="16">
        <v>9.16466E-148</v>
      </c>
      <c r="S205" s="20">
        <v>88.93</v>
      </c>
      <c r="T205" s="64" t="s">
        <v>169</v>
      </c>
    </row>
    <row r="206" spans="1:20" x14ac:dyDescent="0.2">
      <c r="A206" s="122"/>
      <c r="B206" s="125"/>
      <c r="C206" s="125"/>
      <c r="D206" s="125"/>
      <c r="E206" s="25"/>
      <c r="F206" s="2">
        <v>1490</v>
      </c>
      <c r="G206" s="2">
        <v>4142</v>
      </c>
      <c r="H206" s="25"/>
      <c r="I206" s="10">
        <v>-4.2937719210000003</v>
      </c>
      <c r="J206" s="3">
        <v>7.5200000000000003E-13</v>
      </c>
      <c r="K206" s="120"/>
      <c r="L206" s="20">
        <v>33</v>
      </c>
      <c r="M206" s="20">
        <v>2598</v>
      </c>
      <c r="N206" s="118"/>
      <c r="O206" s="10">
        <v>3.3808169552999998</v>
      </c>
      <c r="P206" s="10">
        <v>301.26461066370001</v>
      </c>
      <c r="Q206" s="117"/>
      <c r="R206" s="16">
        <v>0</v>
      </c>
      <c r="S206" s="20">
        <v>92.05</v>
      </c>
      <c r="T206" s="64" t="s">
        <v>167</v>
      </c>
    </row>
    <row r="207" spans="1:20" ht="16" thickBot="1" x14ac:dyDescent="0.25">
      <c r="A207" s="122"/>
      <c r="B207" s="126"/>
      <c r="C207" s="126"/>
      <c r="D207" s="126"/>
      <c r="E207" s="25"/>
      <c r="F207" s="34">
        <v>1489</v>
      </c>
      <c r="G207" s="34">
        <v>2651</v>
      </c>
      <c r="H207" s="27"/>
      <c r="I207" s="29">
        <v>15.08</v>
      </c>
      <c r="J207" s="30">
        <v>6.1E-9</v>
      </c>
      <c r="K207" s="120"/>
      <c r="L207" s="37">
        <v>948</v>
      </c>
      <c r="M207" s="37">
        <v>0</v>
      </c>
      <c r="N207" s="118"/>
      <c r="O207" s="29">
        <v>151.7457100199</v>
      </c>
      <c r="P207" s="29">
        <v>0</v>
      </c>
      <c r="Q207" s="117"/>
      <c r="R207" s="36">
        <v>0</v>
      </c>
      <c r="S207" s="37">
        <v>92.53</v>
      </c>
      <c r="T207" s="65" t="s">
        <v>167</v>
      </c>
    </row>
    <row r="208" spans="1:20" x14ac:dyDescent="0.2">
      <c r="A208" s="122"/>
      <c r="B208" s="124" t="s">
        <v>119</v>
      </c>
      <c r="C208" s="124" t="s">
        <v>118</v>
      </c>
      <c r="D208" s="124" t="s">
        <v>44</v>
      </c>
      <c r="E208" s="25"/>
      <c r="F208" s="40">
        <v>8206</v>
      </c>
      <c r="G208" s="40">
        <v>1371</v>
      </c>
      <c r="H208" s="38"/>
      <c r="I208" s="41">
        <v>-7.6612049000000004</v>
      </c>
      <c r="J208" s="42">
        <v>9.8600000000000004E-12</v>
      </c>
      <c r="K208" s="120"/>
      <c r="L208" s="45">
        <v>0</v>
      </c>
      <c r="M208" s="45">
        <v>1098</v>
      </c>
      <c r="N208" s="118"/>
      <c r="O208" s="41">
        <v>0</v>
      </c>
      <c r="P208" s="41">
        <v>384.66613297639998</v>
      </c>
      <c r="Q208" s="117"/>
      <c r="R208" s="44">
        <v>1.5177299999999999E-172</v>
      </c>
      <c r="S208" s="45">
        <v>84.53</v>
      </c>
      <c r="T208" s="66" t="s">
        <v>239</v>
      </c>
    </row>
    <row r="209" spans="1:20" ht="16" thickBot="1" x14ac:dyDescent="0.25">
      <c r="A209" s="122"/>
      <c r="B209" s="126"/>
      <c r="C209" s="126"/>
      <c r="D209" s="126"/>
      <c r="E209" s="25"/>
      <c r="F209" s="34">
        <v>8205</v>
      </c>
      <c r="G209" s="34">
        <v>1220</v>
      </c>
      <c r="H209" s="27"/>
      <c r="I209" s="29">
        <v>10.58456058</v>
      </c>
      <c r="J209" s="30">
        <v>7.0199999999999994E-14</v>
      </c>
      <c r="K209" s="120"/>
      <c r="L209" s="37">
        <v>142</v>
      </c>
      <c r="M209" s="37">
        <v>0</v>
      </c>
      <c r="N209" s="118"/>
      <c r="O209" s="29">
        <v>49.390830195900001</v>
      </c>
      <c r="P209" s="29">
        <v>0</v>
      </c>
      <c r="Q209" s="117"/>
      <c r="R209" s="36">
        <v>5.27671E-173</v>
      </c>
      <c r="S209" s="37">
        <v>84.32</v>
      </c>
      <c r="T209" s="65" t="s">
        <v>239</v>
      </c>
    </row>
    <row r="210" spans="1:20" x14ac:dyDescent="0.2">
      <c r="A210" s="122"/>
      <c r="B210" s="124" t="s">
        <v>120</v>
      </c>
      <c r="C210" s="124" t="s">
        <v>283</v>
      </c>
      <c r="D210" s="124" t="s">
        <v>45</v>
      </c>
      <c r="E210" s="25"/>
      <c r="F210" s="40">
        <v>791</v>
      </c>
      <c r="G210" s="40">
        <v>1443</v>
      </c>
      <c r="H210" s="38"/>
      <c r="I210" s="41">
        <v>-7.28</v>
      </c>
      <c r="J210" s="42">
        <v>9.5999999999999992E-3</v>
      </c>
      <c r="K210" s="120"/>
      <c r="L210" s="45">
        <v>0</v>
      </c>
      <c r="M210" s="45">
        <v>61</v>
      </c>
      <c r="N210" s="118"/>
      <c r="O210" s="41">
        <v>0</v>
      </c>
      <c r="P210" s="41">
        <v>20.304045133999999</v>
      </c>
      <c r="Q210" s="117"/>
      <c r="R210" s="44">
        <v>0</v>
      </c>
      <c r="S210" s="45">
        <v>90.82</v>
      </c>
      <c r="T210" s="66" t="s">
        <v>234</v>
      </c>
    </row>
    <row r="211" spans="1:20" x14ac:dyDescent="0.2">
      <c r="A211" s="122"/>
      <c r="B211" s="125"/>
      <c r="C211" s="125"/>
      <c r="D211" s="125"/>
      <c r="E211" s="25"/>
      <c r="F211" s="2">
        <v>792</v>
      </c>
      <c r="G211" s="2">
        <v>1470</v>
      </c>
      <c r="H211" s="25"/>
      <c r="I211" s="10">
        <v>12.27455526</v>
      </c>
      <c r="J211" s="5">
        <v>3.5700000000000001E-6</v>
      </c>
      <c r="K211" s="120"/>
      <c r="L211" s="20">
        <v>126</v>
      </c>
      <c r="M211" s="20">
        <v>0</v>
      </c>
      <c r="N211" s="118"/>
      <c r="O211" s="10">
        <v>36.372321633200002</v>
      </c>
      <c r="P211" s="10">
        <v>0</v>
      </c>
      <c r="Q211" s="117"/>
      <c r="R211" s="16">
        <v>0</v>
      </c>
      <c r="S211" s="20">
        <v>91.52</v>
      </c>
      <c r="T211" s="64" t="s">
        <v>236</v>
      </c>
    </row>
    <row r="212" spans="1:20" x14ac:dyDescent="0.2">
      <c r="A212" s="122"/>
      <c r="B212" s="125"/>
      <c r="C212" s="125"/>
      <c r="D212" s="125"/>
      <c r="E212" s="25"/>
      <c r="F212" s="2">
        <v>1581</v>
      </c>
      <c r="G212" s="2">
        <v>2370</v>
      </c>
      <c r="H212" s="25"/>
      <c r="I212" s="10">
        <v>-7.0337007570000001</v>
      </c>
      <c r="J212" s="3">
        <v>1.9800000000000001E-14</v>
      </c>
      <c r="K212" s="120"/>
      <c r="L212" s="20">
        <v>1</v>
      </c>
      <c r="M212" s="20">
        <v>707</v>
      </c>
      <c r="N212" s="118"/>
      <c r="O212" s="10">
        <v>0.1790479968</v>
      </c>
      <c r="P212" s="10">
        <v>143.2815048057</v>
      </c>
      <c r="Q212" s="117"/>
      <c r="R212" s="16">
        <v>0</v>
      </c>
      <c r="S212" s="20">
        <v>89.7</v>
      </c>
      <c r="T212" s="64" t="s">
        <v>172</v>
      </c>
    </row>
    <row r="213" spans="1:20" x14ac:dyDescent="0.2">
      <c r="A213" s="122"/>
      <c r="B213" s="125"/>
      <c r="C213" s="125"/>
      <c r="D213" s="125"/>
      <c r="E213" s="25"/>
      <c r="F213" s="2">
        <v>1582</v>
      </c>
      <c r="G213" s="2">
        <v>1085</v>
      </c>
      <c r="H213" s="25"/>
      <c r="I213" s="10">
        <v>10.78565064</v>
      </c>
      <c r="J213" s="3">
        <v>0</v>
      </c>
      <c r="K213" s="120"/>
      <c r="L213" s="20">
        <v>343</v>
      </c>
      <c r="M213" s="20">
        <v>2</v>
      </c>
      <c r="N213" s="118"/>
      <c r="O213" s="10">
        <v>134.1473797868</v>
      </c>
      <c r="P213" s="10">
        <v>0.88535883140000005</v>
      </c>
      <c r="Q213" s="117"/>
      <c r="R213" s="16">
        <v>3.80776E-108</v>
      </c>
      <c r="S213" s="20">
        <v>90.63</v>
      </c>
      <c r="T213" s="64" t="s">
        <v>172</v>
      </c>
    </row>
    <row r="214" spans="1:20" x14ac:dyDescent="0.2">
      <c r="A214" s="122"/>
      <c r="B214" s="125"/>
      <c r="C214" s="125"/>
      <c r="D214" s="125"/>
      <c r="E214" s="25"/>
      <c r="F214" s="2">
        <v>2324</v>
      </c>
      <c r="G214" s="2">
        <v>458</v>
      </c>
      <c r="H214" s="25"/>
      <c r="I214" s="10">
        <v>-13.85366488</v>
      </c>
      <c r="J214" s="3">
        <v>1.7100000000000001E-7</v>
      </c>
      <c r="K214" s="120"/>
      <c r="L214" s="20">
        <v>220</v>
      </c>
      <c r="M214" s="20">
        <v>0</v>
      </c>
      <c r="N214" s="118"/>
      <c r="O214" s="10">
        <v>203.83324350460001</v>
      </c>
      <c r="P214" s="10">
        <v>0</v>
      </c>
      <c r="Q214" s="117"/>
      <c r="R214" s="16">
        <v>1.01117E-51</v>
      </c>
      <c r="S214" s="20">
        <v>93.46</v>
      </c>
      <c r="T214" s="64" t="s">
        <v>172</v>
      </c>
    </row>
    <row r="215" spans="1:20" x14ac:dyDescent="0.2">
      <c r="A215" s="122"/>
      <c r="B215" s="125"/>
      <c r="C215" s="125"/>
      <c r="D215" s="125"/>
      <c r="E215" s="25"/>
      <c r="F215" s="2">
        <v>2325</v>
      </c>
      <c r="G215" s="2">
        <v>742</v>
      </c>
      <c r="H215" s="25"/>
      <c r="I215" s="10">
        <v>11.51108919</v>
      </c>
      <c r="J215" s="3">
        <v>5.3600000000000002E-5</v>
      </c>
      <c r="K215" s="120"/>
      <c r="L215" s="20">
        <v>7</v>
      </c>
      <c r="M215" s="20">
        <v>0</v>
      </c>
      <c r="N215" s="118"/>
      <c r="O215" s="10">
        <v>4.0032429470000004</v>
      </c>
      <c r="P215" s="10">
        <v>0</v>
      </c>
      <c r="Q215" s="117"/>
      <c r="R215" s="16">
        <v>3.5195800000000002E-8</v>
      </c>
      <c r="S215" s="20">
        <v>93.75</v>
      </c>
      <c r="T215" s="64" t="s">
        <v>184</v>
      </c>
    </row>
    <row r="216" spans="1:20" x14ac:dyDescent="0.2">
      <c r="A216" s="122"/>
      <c r="B216" s="125"/>
      <c r="C216" s="125"/>
      <c r="D216" s="125"/>
      <c r="E216" s="25"/>
      <c r="F216" s="2">
        <v>3168</v>
      </c>
      <c r="G216" s="2">
        <v>1605</v>
      </c>
      <c r="H216" s="25"/>
      <c r="I216" s="10">
        <v>14.171223169999999</v>
      </c>
      <c r="J216" s="3">
        <v>5.4800000000000001E-8</v>
      </c>
      <c r="K216" s="120"/>
      <c r="L216" s="20">
        <v>569</v>
      </c>
      <c r="M216" s="20">
        <v>0</v>
      </c>
      <c r="N216" s="118"/>
      <c r="O216" s="10">
        <v>150.4371309085</v>
      </c>
      <c r="P216" s="10">
        <v>0</v>
      </c>
      <c r="Q216" s="117"/>
      <c r="R216" s="16">
        <v>1.39331E-66</v>
      </c>
      <c r="S216" s="20">
        <v>84.98</v>
      </c>
      <c r="T216" s="64" t="s">
        <v>204</v>
      </c>
    </row>
    <row r="217" spans="1:20" x14ac:dyDescent="0.2">
      <c r="A217" s="122"/>
      <c r="B217" s="125"/>
      <c r="C217" s="125"/>
      <c r="D217" s="125"/>
      <c r="E217" s="25"/>
      <c r="F217" s="2">
        <v>6546</v>
      </c>
      <c r="G217" s="2">
        <v>2865</v>
      </c>
      <c r="H217" s="25"/>
      <c r="I217" s="10">
        <v>11.419079529999999</v>
      </c>
      <c r="J217" s="3">
        <v>0</v>
      </c>
      <c r="K217" s="120"/>
      <c r="L217" s="20">
        <v>569</v>
      </c>
      <c r="M217" s="20">
        <v>0</v>
      </c>
      <c r="N217" s="118"/>
      <c r="O217" s="10">
        <v>150.4371309085</v>
      </c>
      <c r="P217" s="10">
        <v>0</v>
      </c>
      <c r="Q217" s="117"/>
      <c r="R217" s="16">
        <v>6.6047899999999997E-96</v>
      </c>
      <c r="S217" s="20">
        <v>83.04</v>
      </c>
      <c r="T217" s="64" t="s">
        <v>228</v>
      </c>
    </row>
    <row r="218" spans="1:20" x14ac:dyDescent="0.2">
      <c r="A218" s="122"/>
      <c r="B218" s="125"/>
      <c r="C218" s="125"/>
      <c r="D218" s="125"/>
      <c r="E218" s="25"/>
      <c r="F218" s="2">
        <v>6588</v>
      </c>
      <c r="G218" s="2">
        <v>618</v>
      </c>
      <c r="H218" s="25"/>
      <c r="I218" s="10">
        <v>11.750232520000001</v>
      </c>
      <c r="J218" s="3">
        <v>8.7800000000000006E-6</v>
      </c>
      <c r="K218" s="120"/>
      <c r="L218" s="20">
        <v>120</v>
      </c>
      <c r="M218" s="20">
        <v>0</v>
      </c>
      <c r="N218" s="118"/>
      <c r="O218" s="10">
        <v>82.396845123700004</v>
      </c>
      <c r="P218" s="10">
        <v>0</v>
      </c>
      <c r="Q218" s="117"/>
      <c r="R218" s="16">
        <v>9.6678800000000005E-93</v>
      </c>
      <c r="S218" s="20">
        <v>87.76</v>
      </c>
      <c r="T218" s="64" t="s">
        <v>229</v>
      </c>
    </row>
    <row r="219" spans="1:20" x14ac:dyDescent="0.2">
      <c r="A219" s="122"/>
      <c r="B219" s="125"/>
      <c r="C219" s="125"/>
      <c r="D219" s="125"/>
      <c r="E219" s="25"/>
      <c r="F219" s="2">
        <v>6589</v>
      </c>
      <c r="G219" s="2">
        <v>7348</v>
      </c>
      <c r="H219" s="25"/>
      <c r="I219" s="10">
        <v>-6.5765320740000002</v>
      </c>
      <c r="J219" s="3">
        <v>0</v>
      </c>
      <c r="K219" s="120"/>
      <c r="L219" s="20">
        <v>2</v>
      </c>
      <c r="M219" s="20">
        <v>1356</v>
      </c>
      <c r="N219" s="118"/>
      <c r="O219" s="10">
        <v>0.11549911609999999</v>
      </c>
      <c r="P219" s="10">
        <v>88.635889650099998</v>
      </c>
      <c r="Q219" s="117"/>
      <c r="R219" s="16">
        <v>2.5075600000000002E-149</v>
      </c>
      <c r="S219" s="20">
        <v>86.3</v>
      </c>
      <c r="T219" s="64" t="s">
        <v>229</v>
      </c>
    </row>
    <row r="220" spans="1:20" ht="16" thickBot="1" x14ac:dyDescent="0.25">
      <c r="A220" s="122"/>
      <c r="B220" s="126"/>
      <c r="C220" s="126"/>
      <c r="D220" s="126"/>
      <c r="E220" s="25"/>
      <c r="F220" s="34">
        <v>6590</v>
      </c>
      <c r="G220" s="34">
        <v>1847</v>
      </c>
      <c r="H220" s="27"/>
      <c r="I220" s="29">
        <v>-8.3261641990000008</v>
      </c>
      <c r="J220" s="30">
        <v>2.7000000000000001E-3</v>
      </c>
      <c r="K220" s="120"/>
      <c r="L220" s="37">
        <v>2</v>
      </c>
      <c r="M220" s="37">
        <v>1356</v>
      </c>
      <c r="N220" s="118"/>
      <c r="O220" s="29">
        <v>0.11549911609999999</v>
      </c>
      <c r="P220" s="29">
        <v>88.635889650099998</v>
      </c>
      <c r="Q220" s="117"/>
      <c r="R220" s="36">
        <v>2.2632200000000001E-108</v>
      </c>
      <c r="S220" s="37">
        <v>84.35</v>
      </c>
      <c r="T220" s="65" t="s">
        <v>228</v>
      </c>
    </row>
    <row r="221" spans="1:20" x14ac:dyDescent="0.2">
      <c r="A221" s="122"/>
      <c r="B221" s="124" t="s">
        <v>122</v>
      </c>
      <c r="C221" s="124" t="s">
        <v>121</v>
      </c>
      <c r="D221" s="124" t="s">
        <v>46</v>
      </c>
      <c r="E221" s="25"/>
      <c r="F221" s="40">
        <v>13194</v>
      </c>
      <c r="G221" s="40">
        <v>1315</v>
      </c>
      <c r="H221" s="38"/>
      <c r="I221" s="39">
        <v>11.41</v>
      </c>
      <c r="J221" s="42">
        <v>1.7E-5</v>
      </c>
      <c r="K221" s="120"/>
      <c r="L221" s="45">
        <v>69</v>
      </c>
      <c r="M221" s="45">
        <v>0</v>
      </c>
      <c r="N221" s="118"/>
      <c r="O221" s="41">
        <v>22.2659459427</v>
      </c>
      <c r="P221" s="41">
        <v>0</v>
      </c>
      <c r="Q221" s="26"/>
      <c r="R221" s="44">
        <v>1.83373E-13</v>
      </c>
      <c r="S221" s="45">
        <v>70.430000000000007</v>
      </c>
      <c r="T221" s="66" t="s">
        <v>158</v>
      </c>
    </row>
    <row r="222" spans="1:20" x14ac:dyDescent="0.2">
      <c r="A222" s="122"/>
      <c r="B222" s="125"/>
      <c r="C222" s="125"/>
      <c r="D222" s="125"/>
      <c r="E222" s="25"/>
      <c r="F222" s="2">
        <v>1893</v>
      </c>
      <c r="G222" s="2">
        <v>4545</v>
      </c>
      <c r="H222" s="25"/>
      <c r="I222" s="7">
        <v>-5.57</v>
      </c>
      <c r="J222" s="3">
        <v>1.3000000000000001E-9</v>
      </c>
      <c r="K222" s="120"/>
      <c r="L222" s="20">
        <v>0</v>
      </c>
      <c r="M222" s="20">
        <v>204</v>
      </c>
      <c r="N222" s="118"/>
      <c r="O222" s="10">
        <v>0</v>
      </c>
      <c r="P222" s="10">
        <v>21.558341446</v>
      </c>
      <c r="Q222" s="26"/>
      <c r="R222" s="16">
        <v>0</v>
      </c>
      <c r="S222" s="20">
        <v>83.6</v>
      </c>
      <c r="T222" s="64" t="s">
        <v>176</v>
      </c>
    </row>
    <row r="223" spans="1:20" x14ac:dyDescent="0.2">
      <c r="A223" s="122"/>
      <c r="B223" s="125"/>
      <c r="C223" s="125"/>
      <c r="D223" s="125"/>
      <c r="E223" s="25"/>
      <c r="F223" s="2">
        <v>1894</v>
      </c>
      <c r="G223" s="2">
        <v>4499</v>
      </c>
      <c r="H223" s="25"/>
      <c r="I223" s="7">
        <v>11.8</v>
      </c>
      <c r="J223" s="3">
        <v>0</v>
      </c>
      <c r="K223" s="120"/>
      <c r="L223" s="20">
        <v>687</v>
      </c>
      <c r="M223" s="20">
        <v>0</v>
      </c>
      <c r="N223" s="118"/>
      <c r="O223" s="10">
        <v>64.797545652300002</v>
      </c>
      <c r="P223" s="10">
        <v>0</v>
      </c>
      <c r="Q223" s="26"/>
      <c r="R223" s="16">
        <v>0</v>
      </c>
      <c r="S223" s="20">
        <v>83.92</v>
      </c>
      <c r="T223" s="64" t="s">
        <v>176</v>
      </c>
    </row>
    <row r="224" spans="1:20" x14ac:dyDescent="0.2">
      <c r="A224" s="122"/>
      <c r="B224" s="125"/>
      <c r="C224" s="125"/>
      <c r="D224" s="125"/>
      <c r="E224" s="25"/>
      <c r="F224" s="2">
        <v>19790</v>
      </c>
      <c r="G224" s="2">
        <v>1679</v>
      </c>
      <c r="H224" s="25"/>
      <c r="I224" s="7">
        <v>12.22</v>
      </c>
      <c r="J224" s="3">
        <v>4.4000000000000002E-6</v>
      </c>
      <c r="K224" s="120"/>
      <c r="L224" s="20">
        <v>89</v>
      </c>
      <c r="M224" s="20">
        <v>0</v>
      </c>
      <c r="N224" s="118"/>
      <c r="O224" s="10">
        <v>22.493504444599999</v>
      </c>
      <c r="P224" s="10">
        <v>0</v>
      </c>
      <c r="Q224" s="26"/>
      <c r="R224" s="16">
        <v>0</v>
      </c>
      <c r="S224" s="20">
        <v>74.7</v>
      </c>
      <c r="T224" s="64" t="s">
        <v>179</v>
      </c>
    </row>
    <row r="225" spans="1:20" x14ac:dyDescent="0.2">
      <c r="A225" s="122"/>
      <c r="B225" s="125"/>
      <c r="C225" s="125"/>
      <c r="D225" s="125"/>
      <c r="E225" s="25"/>
      <c r="F225" s="2">
        <v>3593</v>
      </c>
      <c r="G225" s="2">
        <v>4102</v>
      </c>
      <c r="H225" s="25"/>
      <c r="I225" s="7">
        <v>12.14</v>
      </c>
      <c r="J225" s="3">
        <v>0</v>
      </c>
      <c r="K225" s="120"/>
      <c r="L225" s="20">
        <v>603</v>
      </c>
      <c r="M225" s="20">
        <v>0</v>
      </c>
      <c r="N225" s="118"/>
      <c r="O225" s="10">
        <v>62.379152288999997</v>
      </c>
      <c r="P225" s="10">
        <v>0</v>
      </c>
      <c r="Q225" s="26"/>
      <c r="R225" s="16">
        <v>0</v>
      </c>
      <c r="S225" s="20">
        <v>74.900000000000006</v>
      </c>
      <c r="T225" s="64" t="s">
        <v>208</v>
      </c>
    </row>
    <row r="226" spans="1:20" x14ac:dyDescent="0.2">
      <c r="A226" s="122"/>
      <c r="B226" s="125"/>
      <c r="C226" s="125"/>
      <c r="D226" s="125"/>
      <c r="E226" s="25"/>
      <c r="F226" s="2">
        <v>3594</v>
      </c>
      <c r="G226" s="2">
        <v>4478</v>
      </c>
      <c r="H226" s="25"/>
      <c r="I226" s="7">
        <v>-6.79</v>
      </c>
      <c r="J226" s="3">
        <v>1.1999999999999999E-7</v>
      </c>
      <c r="K226" s="120"/>
      <c r="L226" s="20">
        <v>0</v>
      </c>
      <c r="M226" s="20">
        <v>129</v>
      </c>
      <c r="N226" s="118"/>
      <c r="O226" s="10">
        <v>0</v>
      </c>
      <c r="P226" s="10">
        <v>13.836450294600001</v>
      </c>
      <c r="Q226" s="26"/>
      <c r="R226" s="16">
        <v>0</v>
      </c>
      <c r="S226" s="20">
        <v>74.739999999999995</v>
      </c>
      <c r="T226" s="64" t="s">
        <v>208</v>
      </c>
    </row>
    <row r="227" spans="1:20" x14ac:dyDescent="0.2">
      <c r="A227" s="122"/>
      <c r="B227" s="125"/>
      <c r="C227" s="125"/>
      <c r="D227" s="125"/>
      <c r="E227" s="25"/>
      <c r="F227" s="2">
        <v>8893</v>
      </c>
      <c r="G227" s="2">
        <v>587</v>
      </c>
      <c r="H227" s="25"/>
      <c r="I227" s="7">
        <v>8.44</v>
      </c>
      <c r="J227" s="3">
        <v>1.9E-3</v>
      </c>
      <c r="K227" s="120"/>
      <c r="L227" s="20">
        <v>7</v>
      </c>
      <c r="M227" s="20">
        <v>0</v>
      </c>
      <c r="N227" s="118"/>
      <c r="O227" s="10">
        <v>5.0603173198000002</v>
      </c>
      <c r="P227" s="10">
        <v>0</v>
      </c>
      <c r="Q227" s="26"/>
      <c r="R227" s="16">
        <v>3.7580200000000001E-66</v>
      </c>
      <c r="S227" s="20">
        <v>79.31</v>
      </c>
      <c r="T227" s="64" t="s">
        <v>245</v>
      </c>
    </row>
    <row r="228" spans="1:20" x14ac:dyDescent="0.2">
      <c r="A228" s="122"/>
      <c r="B228" s="125"/>
      <c r="C228" s="125"/>
      <c r="D228" s="125"/>
      <c r="E228" s="25"/>
      <c r="F228" s="2">
        <v>955</v>
      </c>
      <c r="G228" s="2">
        <v>4358</v>
      </c>
      <c r="H228" s="25"/>
      <c r="I228" s="7">
        <v>13.65</v>
      </c>
      <c r="J228" s="3">
        <v>0</v>
      </c>
      <c r="K228" s="120"/>
      <c r="L228" s="20">
        <v>779</v>
      </c>
      <c r="M228" s="20">
        <v>1</v>
      </c>
      <c r="N228" s="118"/>
      <c r="O228" s="10">
        <v>75.852176023300004</v>
      </c>
      <c r="P228" s="10">
        <v>0.1102127504</v>
      </c>
      <c r="Q228" s="26"/>
      <c r="R228" s="16">
        <v>0</v>
      </c>
      <c r="S228" s="20">
        <v>84.54</v>
      </c>
      <c r="T228" s="64" t="s">
        <v>249</v>
      </c>
    </row>
    <row r="229" spans="1:20" ht="16" thickBot="1" x14ac:dyDescent="0.25">
      <c r="A229" s="122"/>
      <c r="B229" s="126"/>
      <c r="C229" s="126"/>
      <c r="D229" s="126"/>
      <c r="E229" s="25"/>
      <c r="F229" s="27">
        <v>956</v>
      </c>
      <c r="G229" s="34">
        <v>4356</v>
      </c>
      <c r="H229" s="27"/>
      <c r="I229" s="28">
        <v>-10.79</v>
      </c>
      <c r="J229" s="31">
        <v>8.3999999999999995E-5</v>
      </c>
      <c r="K229" s="120"/>
      <c r="L229" s="49">
        <v>0</v>
      </c>
      <c r="M229" s="49">
        <v>1260</v>
      </c>
      <c r="N229" s="118"/>
      <c r="O229" s="33">
        <v>0</v>
      </c>
      <c r="P229" s="33">
        <v>138.9318248873</v>
      </c>
      <c r="Q229" s="26"/>
      <c r="R229" s="36">
        <v>0</v>
      </c>
      <c r="S229" s="37">
        <v>84.51</v>
      </c>
      <c r="T229" s="69" t="s">
        <v>249</v>
      </c>
    </row>
    <row r="230" spans="1:20" x14ac:dyDescent="0.2">
      <c r="A230" s="122"/>
      <c r="B230" s="124" t="s">
        <v>88</v>
      </c>
      <c r="C230" s="124" t="s">
        <v>89</v>
      </c>
      <c r="D230" s="124" t="s">
        <v>47</v>
      </c>
      <c r="E230" s="25"/>
      <c r="F230" s="40">
        <v>955</v>
      </c>
      <c r="G230" s="40">
        <v>4358</v>
      </c>
      <c r="H230" s="38"/>
      <c r="I230" s="39">
        <v>13.65</v>
      </c>
      <c r="J230" s="42">
        <v>0</v>
      </c>
      <c r="K230" s="120"/>
      <c r="L230" s="45">
        <v>779</v>
      </c>
      <c r="M230" s="45">
        <v>1</v>
      </c>
      <c r="N230" s="118"/>
      <c r="O230" s="41">
        <v>75.852176023300004</v>
      </c>
      <c r="P230" s="41">
        <v>0.1102127504</v>
      </c>
      <c r="Q230" s="26"/>
      <c r="R230" s="44">
        <v>0</v>
      </c>
      <c r="S230" s="45">
        <v>84.54</v>
      </c>
      <c r="T230" s="66" t="s">
        <v>249</v>
      </c>
    </row>
    <row r="231" spans="1:20" x14ac:dyDescent="0.2">
      <c r="A231" s="122"/>
      <c r="B231" s="125"/>
      <c r="C231" s="125"/>
      <c r="D231" s="125"/>
      <c r="E231" s="25"/>
      <c r="F231" s="4">
        <v>956</v>
      </c>
      <c r="G231" s="4">
        <v>4356</v>
      </c>
      <c r="H231" s="25"/>
      <c r="I231" s="8">
        <v>-10.79</v>
      </c>
      <c r="J231" s="5">
        <v>8.3999999999999995E-5</v>
      </c>
      <c r="K231" s="120"/>
      <c r="L231" s="21">
        <v>0</v>
      </c>
      <c r="M231" s="21">
        <v>1260</v>
      </c>
      <c r="N231" s="118"/>
      <c r="O231" s="11">
        <v>0</v>
      </c>
      <c r="P231" s="11">
        <v>138.9318248873</v>
      </c>
      <c r="Q231" s="26"/>
      <c r="R231" s="17">
        <v>0</v>
      </c>
      <c r="S231" s="21">
        <v>84.51</v>
      </c>
      <c r="T231" s="70" t="s">
        <v>249</v>
      </c>
    </row>
    <row r="232" spans="1:20" x14ac:dyDescent="0.2">
      <c r="A232" s="122"/>
      <c r="B232" s="125"/>
      <c r="C232" s="125"/>
      <c r="D232" s="125"/>
      <c r="E232" s="25"/>
      <c r="F232" s="4">
        <v>19790</v>
      </c>
      <c r="G232" s="4">
        <v>1679</v>
      </c>
      <c r="H232" s="25"/>
      <c r="I232" s="7">
        <v>12.22</v>
      </c>
      <c r="J232" s="3">
        <v>4.4000000000000002E-6</v>
      </c>
      <c r="K232" s="120"/>
      <c r="L232" s="21">
        <v>89</v>
      </c>
      <c r="M232" s="21">
        <v>0</v>
      </c>
      <c r="N232" s="118"/>
      <c r="O232" s="10">
        <v>22.493504444599999</v>
      </c>
      <c r="P232" s="10">
        <v>0</v>
      </c>
      <c r="Q232" s="26"/>
      <c r="R232" s="17">
        <v>0</v>
      </c>
      <c r="S232" s="21">
        <v>74.7</v>
      </c>
      <c r="T232" s="70" t="s">
        <v>179</v>
      </c>
    </row>
    <row r="233" spans="1:20" ht="16" thickBot="1" x14ac:dyDescent="0.25">
      <c r="A233" s="123"/>
      <c r="B233" s="126"/>
      <c r="C233" s="126"/>
      <c r="D233" s="126"/>
      <c r="E233" s="25"/>
      <c r="F233" s="27">
        <v>8893</v>
      </c>
      <c r="G233" s="27">
        <v>587</v>
      </c>
      <c r="H233" s="27"/>
      <c r="I233" s="28">
        <v>8.44</v>
      </c>
      <c r="J233" s="31">
        <v>1.9E-3</v>
      </c>
      <c r="K233" s="120"/>
      <c r="L233" s="49">
        <v>7</v>
      </c>
      <c r="M233" s="49">
        <v>0</v>
      </c>
      <c r="N233" s="118"/>
      <c r="O233" s="33">
        <v>5.0603173198000002</v>
      </c>
      <c r="P233" s="33">
        <v>0</v>
      </c>
      <c r="Q233" s="26"/>
      <c r="R233" s="48">
        <v>3.7580200000000001E-66</v>
      </c>
      <c r="S233" s="49">
        <v>79.31</v>
      </c>
      <c r="T233" s="69" t="s">
        <v>245</v>
      </c>
    </row>
    <row r="234" spans="1:20" x14ac:dyDescent="0.2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</row>
    <row r="257" spans="1:1" x14ac:dyDescent="0.2">
      <c r="A257" s="9"/>
    </row>
  </sheetData>
  <sortState xmlns:xlrd2="http://schemas.microsoft.com/office/spreadsheetml/2017/richdata2" ref="F168:F170">
    <sortCondition ref="F168:F170"/>
  </sortState>
  <mergeCells count="176">
    <mergeCell ref="A5:A16"/>
    <mergeCell ref="B5:B8"/>
    <mergeCell ref="C5:C8"/>
    <mergeCell ref="D5:D8"/>
    <mergeCell ref="B9:B16"/>
    <mergeCell ref="C9:C16"/>
    <mergeCell ref="D9:D14"/>
    <mergeCell ref="D15:D16"/>
    <mergeCell ref="L3:M3"/>
    <mergeCell ref="I3:J3"/>
    <mergeCell ref="F3:G3"/>
    <mergeCell ref="A3:A4"/>
    <mergeCell ref="O3:P3"/>
    <mergeCell ref="D148:D159"/>
    <mergeCell ref="C163:C167"/>
    <mergeCell ref="C168:C170"/>
    <mergeCell ref="C171:C178"/>
    <mergeCell ref="B171:B178"/>
    <mergeCell ref="D171:D178"/>
    <mergeCell ref="B163:B167"/>
    <mergeCell ref="D163:D167"/>
    <mergeCell ref="B168:B170"/>
    <mergeCell ref="D168:D170"/>
    <mergeCell ref="D161:D162"/>
    <mergeCell ref="D17:D24"/>
    <mergeCell ref="B28:B29"/>
    <mergeCell ref="B30:B31"/>
    <mergeCell ref="C28:C29"/>
    <mergeCell ref="D28:D29"/>
    <mergeCell ref="C30:C31"/>
    <mergeCell ref="D30:D31"/>
    <mergeCell ref="D142:D145"/>
    <mergeCell ref="D146:D147"/>
    <mergeCell ref="D25:D27"/>
    <mergeCell ref="C25:C27"/>
    <mergeCell ref="D140:D141"/>
    <mergeCell ref="B140:B141"/>
    <mergeCell ref="B125:B129"/>
    <mergeCell ref="D125:D129"/>
    <mergeCell ref="B146:B147"/>
    <mergeCell ref="B73:B76"/>
    <mergeCell ref="D73:D76"/>
    <mergeCell ref="D81:D84"/>
    <mergeCell ref="B81:B84"/>
    <mergeCell ref="B130:B133"/>
    <mergeCell ref="D130:D133"/>
    <mergeCell ref="B134:B139"/>
    <mergeCell ref="D134:D139"/>
    <mergeCell ref="B142:B145"/>
    <mergeCell ref="B71:B72"/>
    <mergeCell ref="D71:D72"/>
    <mergeCell ref="B98:B103"/>
    <mergeCell ref="D98:D103"/>
    <mergeCell ref="D104:D106"/>
    <mergeCell ref="B107:B108"/>
    <mergeCell ref="D107:D108"/>
    <mergeCell ref="B117:B124"/>
    <mergeCell ref="D117:D124"/>
    <mergeCell ref="D90:D91"/>
    <mergeCell ref="D92:D93"/>
    <mergeCell ref="D94:D97"/>
    <mergeCell ref="D109:D116"/>
    <mergeCell ref="D85:D87"/>
    <mergeCell ref="D88:D89"/>
    <mergeCell ref="B88:B89"/>
    <mergeCell ref="C90:C91"/>
    <mergeCell ref="C81:C84"/>
    <mergeCell ref="C85:C87"/>
    <mergeCell ref="C88:C89"/>
    <mergeCell ref="B230:B233"/>
    <mergeCell ref="D230:D233"/>
    <mergeCell ref="B180:B184"/>
    <mergeCell ref="D180:D184"/>
    <mergeCell ref="D185:D186"/>
    <mergeCell ref="B185:B186"/>
    <mergeCell ref="B187:B190"/>
    <mergeCell ref="D187:D190"/>
    <mergeCell ref="D191:D192"/>
    <mergeCell ref="B191:B192"/>
    <mergeCell ref="B193:B196"/>
    <mergeCell ref="D193:D196"/>
    <mergeCell ref="B197:B198"/>
    <mergeCell ref="B208:B209"/>
    <mergeCell ref="D208:D209"/>
    <mergeCell ref="B210:B220"/>
    <mergeCell ref="D204:D207"/>
    <mergeCell ref="C180:C184"/>
    <mergeCell ref="D210:D220"/>
    <mergeCell ref="D197:D198"/>
    <mergeCell ref="B200:B203"/>
    <mergeCell ref="D200:D203"/>
    <mergeCell ref="B204:B207"/>
    <mergeCell ref="C185:C186"/>
    <mergeCell ref="B94:B97"/>
    <mergeCell ref="B109:B116"/>
    <mergeCell ref="C98:C103"/>
    <mergeCell ref="R3:T3"/>
    <mergeCell ref="B77:B80"/>
    <mergeCell ref="C77:C80"/>
    <mergeCell ref="D77:D80"/>
    <mergeCell ref="B32:B35"/>
    <mergeCell ref="D32:D35"/>
    <mergeCell ref="B40:B43"/>
    <mergeCell ref="D40:D43"/>
    <mergeCell ref="B44:B45"/>
    <mergeCell ref="D44:D45"/>
    <mergeCell ref="B46:B47"/>
    <mergeCell ref="D46:D47"/>
    <mergeCell ref="B52:B55"/>
    <mergeCell ref="D52:D55"/>
    <mergeCell ref="B17:B24"/>
    <mergeCell ref="C17:C24"/>
    <mergeCell ref="D62:D70"/>
    <mergeCell ref="B62:B70"/>
    <mergeCell ref="B25:B27"/>
    <mergeCell ref="C73:C76"/>
    <mergeCell ref="B3:D3"/>
    <mergeCell ref="A52:A89"/>
    <mergeCell ref="B56:B61"/>
    <mergeCell ref="C92:C93"/>
    <mergeCell ref="C94:C97"/>
    <mergeCell ref="B90:B91"/>
    <mergeCell ref="B85:B87"/>
    <mergeCell ref="D56:D61"/>
    <mergeCell ref="B221:B229"/>
    <mergeCell ref="D221:D229"/>
    <mergeCell ref="C52:C55"/>
    <mergeCell ref="C56:C61"/>
    <mergeCell ref="C62:C70"/>
    <mergeCell ref="C208:C209"/>
    <mergeCell ref="C210:C220"/>
    <mergeCell ref="C221:C229"/>
    <mergeCell ref="A90:A97"/>
    <mergeCell ref="B161:B162"/>
    <mergeCell ref="A98:A162"/>
    <mergeCell ref="A163:A178"/>
    <mergeCell ref="B148:B159"/>
    <mergeCell ref="C200:C203"/>
    <mergeCell ref="C204:C207"/>
    <mergeCell ref="B104:B106"/>
    <mergeCell ref="B92:B93"/>
    <mergeCell ref="D48:D49"/>
    <mergeCell ref="D50:D51"/>
    <mergeCell ref="B36:B39"/>
    <mergeCell ref="D36:D39"/>
    <mergeCell ref="C32:C35"/>
    <mergeCell ref="C36:C39"/>
    <mergeCell ref="C40:C43"/>
    <mergeCell ref="C44:C45"/>
    <mergeCell ref="C46:C47"/>
    <mergeCell ref="C48:C49"/>
    <mergeCell ref="C50:C51"/>
    <mergeCell ref="A17:A31"/>
    <mergeCell ref="C230:C233"/>
    <mergeCell ref="C104:C106"/>
    <mergeCell ref="C107:C108"/>
    <mergeCell ref="C109:C116"/>
    <mergeCell ref="C117:C124"/>
    <mergeCell ref="C125:C129"/>
    <mergeCell ref="C130:C133"/>
    <mergeCell ref="C134:C139"/>
    <mergeCell ref="C140:C141"/>
    <mergeCell ref="C142:C145"/>
    <mergeCell ref="C146:C147"/>
    <mergeCell ref="C148:C159"/>
    <mergeCell ref="C161:C162"/>
    <mergeCell ref="C187:C190"/>
    <mergeCell ref="C191:C192"/>
    <mergeCell ref="C193:C196"/>
    <mergeCell ref="C197:C198"/>
    <mergeCell ref="A179:A233"/>
    <mergeCell ref="B50:B51"/>
    <mergeCell ref="A36:A51"/>
    <mergeCell ref="C71:C72"/>
    <mergeCell ref="A32:A35"/>
    <mergeCell ref="B48:B49"/>
  </mergeCells>
  <conditionalFormatting sqref="I5:I16">
    <cfRule type="colorScale" priority="2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I17:I31">
    <cfRule type="colorScale" priority="25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I32:I233">
    <cfRule type="colorScale" priority="35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O5:Q16">
    <cfRule type="colorScale" priority="1">
      <colorScale>
        <cfvo type="num" val="0"/>
        <cfvo type="num" val="20"/>
        <color theme="0"/>
        <color rgb="FFFF3737"/>
      </colorScale>
    </cfRule>
    <cfRule type="colorScale" priority="3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O17:Q31">
    <cfRule type="colorScale" priority="27">
      <colorScale>
        <cfvo type="min"/>
        <cfvo type="num" val="0"/>
        <cfvo type="max"/>
        <color rgb="FF00B050"/>
        <color rgb="FFFCFCFF"/>
        <color rgb="FFC00000"/>
      </colorScale>
    </cfRule>
  </conditionalFormatting>
  <conditionalFormatting sqref="O17:Q233">
    <cfRule type="colorScale" priority="4">
      <colorScale>
        <cfvo type="num" val="0"/>
        <cfvo type="num" val="20"/>
        <color theme="0"/>
        <color rgb="FFFF3737"/>
      </colorScale>
    </cfRule>
  </conditionalFormatting>
  <conditionalFormatting sqref="O32:Q233">
    <cfRule type="colorScale" priority="37">
      <colorScale>
        <cfvo type="min"/>
        <cfvo type="num" val="0"/>
        <cfvo type="max"/>
        <color rgb="FF00B050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Central C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Mora</dc:creator>
  <cp:lastModifiedBy>Microsoft Office User</cp:lastModifiedBy>
  <dcterms:created xsi:type="dcterms:W3CDTF">2021-04-17T19:53:17Z</dcterms:created>
  <dcterms:modified xsi:type="dcterms:W3CDTF">2023-11-24T04:49:34Z</dcterms:modified>
</cp:coreProperties>
</file>